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inal" sheetId="2" r:id="rId1"/>
  </sheets>
  <calcPr calcId="162913"/>
</workbook>
</file>

<file path=xl/calcChain.xml><?xml version="1.0" encoding="utf-8"?>
<calcChain xmlns="http://schemas.openxmlformats.org/spreadsheetml/2006/main">
  <c r="Z26" i="2" l="1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83" i="2"/>
  <c r="Z84" i="2"/>
  <c r="Z85" i="2"/>
  <c r="Z86" i="2"/>
  <c r="Z87" i="2"/>
  <c r="Z88" i="2"/>
  <c r="Z89" i="2"/>
  <c r="Z90" i="2"/>
  <c r="Z91" i="2"/>
  <c r="Z92" i="2"/>
  <c r="Z93" i="2"/>
  <c r="Z94" i="2"/>
  <c r="Z95" i="2"/>
  <c r="Z96" i="2"/>
  <c r="Z97" i="2"/>
  <c r="Z98" i="2"/>
  <c r="Z99" i="2"/>
  <c r="Z100" i="2"/>
  <c r="Z101" i="2"/>
  <c r="Z102" i="2"/>
  <c r="Z103" i="2"/>
  <c r="Z104" i="2"/>
  <c r="Z105" i="2"/>
  <c r="Z106" i="2"/>
  <c r="Z107" i="2"/>
  <c r="Z108" i="2"/>
  <c r="Z109" i="2"/>
  <c r="Z110" i="2"/>
  <c r="Z111" i="2"/>
  <c r="Z112" i="2"/>
  <c r="Z113" i="2"/>
  <c r="Z114" i="2"/>
  <c r="Z115" i="2"/>
  <c r="Z116" i="2"/>
  <c r="Z117" i="2"/>
  <c r="Z118" i="2"/>
  <c r="Z119" i="2"/>
  <c r="Z120" i="2"/>
  <c r="Z121" i="2"/>
  <c r="Z122" i="2"/>
  <c r="Z123" i="2"/>
  <c r="Z124" i="2"/>
  <c r="Z125" i="2"/>
  <c r="Z126" i="2"/>
  <c r="Z127" i="2"/>
  <c r="Z128" i="2"/>
  <c r="Z129" i="2"/>
  <c r="Z130" i="2"/>
  <c r="Z131" i="2"/>
  <c r="Z132" i="2"/>
  <c r="Z133" i="2"/>
  <c r="Z134" i="2"/>
  <c r="Z135" i="2"/>
  <c r="Z136" i="2"/>
  <c r="Z137" i="2"/>
  <c r="Z138" i="2"/>
  <c r="Z139" i="2"/>
  <c r="Z140" i="2"/>
  <c r="Z141" i="2"/>
  <c r="Z142" i="2"/>
  <c r="Z143" i="2"/>
  <c r="Z144" i="2"/>
  <c r="Z145" i="2"/>
  <c r="Z146" i="2"/>
  <c r="Z147" i="2"/>
  <c r="Z148" i="2"/>
  <c r="Z149" i="2"/>
  <c r="Z150" i="2"/>
  <c r="Z151" i="2"/>
  <c r="Z24" i="2"/>
  <c r="Z25" i="2"/>
  <c r="Z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" i="2"/>
  <c r="G3" i="2" l="1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96" i="2"/>
  <c r="G97" i="2"/>
  <c r="G98" i="2"/>
  <c r="G99" i="2"/>
  <c r="G100" i="2"/>
  <c r="G101" i="2"/>
  <c r="G102" i="2"/>
  <c r="G103" i="2"/>
  <c r="G104" i="2"/>
  <c r="G105" i="2"/>
  <c r="G106" i="2"/>
  <c r="G107" i="2"/>
  <c r="G108" i="2"/>
  <c r="G109" i="2"/>
  <c r="G110" i="2"/>
  <c r="G111" i="2"/>
  <c r="G112" i="2"/>
  <c r="G113" i="2"/>
  <c r="G114" i="2"/>
  <c r="G115" i="2"/>
  <c r="G116" i="2"/>
  <c r="G117" i="2"/>
  <c r="G118" i="2"/>
  <c r="G119" i="2"/>
  <c r="G120" i="2"/>
  <c r="G121" i="2"/>
  <c r="G122" i="2"/>
  <c r="G123" i="2"/>
  <c r="G124" i="2"/>
  <c r="G125" i="2"/>
  <c r="G126" i="2"/>
  <c r="G127" i="2"/>
  <c r="G128" i="2"/>
  <c r="G129" i="2"/>
  <c r="G130" i="2"/>
  <c r="G131" i="2"/>
  <c r="G132" i="2"/>
  <c r="G133" i="2"/>
  <c r="G134" i="2"/>
  <c r="G135" i="2"/>
  <c r="G136" i="2"/>
  <c r="G137" i="2"/>
  <c r="G138" i="2"/>
  <c r="G139" i="2"/>
  <c r="G140" i="2"/>
  <c r="G141" i="2"/>
  <c r="G142" i="2"/>
  <c r="G143" i="2"/>
  <c r="G144" i="2"/>
  <c r="G145" i="2"/>
  <c r="G146" i="2"/>
  <c r="G147" i="2"/>
  <c r="G148" i="2"/>
  <c r="G149" i="2"/>
  <c r="G150" i="2"/>
  <c r="G151" i="2"/>
  <c r="G2" i="2"/>
  <c r="F7" i="2"/>
  <c r="F3" i="2"/>
  <c r="F4" i="2"/>
  <c r="F5" i="2"/>
  <c r="F6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2" i="2"/>
</calcChain>
</file>

<file path=xl/sharedStrings.xml><?xml version="1.0" encoding="utf-8"?>
<sst xmlns="http://schemas.openxmlformats.org/spreadsheetml/2006/main" count="1652" uniqueCount="378">
  <si>
    <t>GLS</t>
  </si>
  <si>
    <t>GWI</t>
  </si>
  <si>
    <t>GCW</t>
  </si>
  <si>
    <t>GWW</t>
  </si>
  <si>
    <t>GWE</t>
  </si>
  <si>
    <t>26</t>
  </si>
  <si>
    <t>7</t>
  </si>
  <si>
    <t>41</t>
  </si>
  <si>
    <t>74</t>
  </si>
  <si>
    <t>66</t>
  </si>
  <si>
    <t>2.6</t>
  </si>
  <si>
    <t>0.5</t>
  </si>
  <si>
    <t>0.8</t>
  </si>
  <si>
    <t>2</t>
  </si>
  <si>
    <t>0.7</t>
  </si>
  <si>
    <t>0.4</t>
  </si>
  <si>
    <t>1</t>
  </si>
  <si>
    <t>4</t>
  </si>
  <si>
    <t>0.07</t>
  </si>
  <si>
    <t>0.13</t>
  </si>
  <si>
    <t>0.08</t>
  </si>
  <si>
    <t>30</t>
  </si>
  <si>
    <t>29</t>
  </si>
  <si>
    <t>9</t>
  </si>
  <si>
    <t>45</t>
  </si>
  <si>
    <t>8</t>
  </si>
  <si>
    <t>92</t>
  </si>
  <si>
    <t>68</t>
  </si>
  <si>
    <t>27</t>
  </si>
  <si>
    <t>1.4</t>
  </si>
  <si>
    <t>0.6</t>
  </si>
  <si>
    <t>0.05</t>
  </si>
  <si>
    <t>0.12</t>
  </si>
  <si>
    <t>32</t>
  </si>
  <si>
    <t>36</t>
  </si>
  <si>
    <t>11</t>
  </si>
  <si>
    <t>47</t>
  </si>
  <si>
    <t>102</t>
  </si>
  <si>
    <t>65</t>
  </si>
  <si>
    <t>3.2</t>
  </si>
  <si>
    <t>0.9</t>
  </si>
  <si>
    <t>1.3</t>
  </si>
  <si>
    <t>6.8</t>
  </si>
  <si>
    <t>0.11</t>
  </si>
  <si>
    <t>0.16</t>
  </si>
  <si>
    <t>39</t>
  </si>
  <si>
    <t>7.8</t>
  </si>
  <si>
    <t>34</t>
  </si>
  <si>
    <t>46</t>
  </si>
  <si>
    <t>97</t>
  </si>
  <si>
    <t>0.09</t>
  </si>
  <si>
    <t>0.14</t>
  </si>
  <si>
    <t>33</t>
  </si>
  <si>
    <t>44</t>
  </si>
  <si>
    <t>88</t>
  </si>
  <si>
    <t>42</t>
  </si>
  <si>
    <t>79</t>
  </si>
  <si>
    <t>2.1</t>
  </si>
  <si>
    <t>17.6</t>
  </si>
  <si>
    <t>0.17</t>
  </si>
  <si>
    <t>28</t>
  </si>
  <si>
    <t>54</t>
  </si>
  <si>
    <t>35</t>
  </si>
  <si>
    <t>16</t>
  </si>
  <si>
    <t>1.1</t>
  </si>
  <si>
    <t>4.8</t>
  </si>
  <si>
    <t>37</t>
  </si>
  <si>
    <t>58</t>
  </si>
  <si>
    <t>0.15</t>
  </si>
  <si>
    <t>1.2</t>
  </si>
  <si>
    <t>5.8</t>
  </si>
  <si>
    <t>10</t>
  </si>
  <si>
    <t>53</t>
  </si>
  <si>
    <t>135</t>
  </si>
  <si>
    <t>1.8</t>
  </si>
  <si>
    <t>13</t>
  </si>
  <si>
    <t>49</t>
  </si>
  <si>
    <t>113</t>
  </si>
  <si>
    <t>0.1</t>
  </si>
  <si>
    <t>1.6</t>
  </si>
  <si>
    <t>10.2</t>
  </si>
  <si>
    <t>43</t>
  </si>
  <si>
    <t>83</t>
  </si>
  <si>
    <t>0.3</t>
  </si>
  <si>
    <t>6</t>
  </si>
  <si>
    <t>0.06</t>
  </si>
  <si>
    <t>63</t>
  </si>
  <si>
    <t>20</t>
  </si>
  <si>
    <t>48</t>
  </si>
  <si>
    <t>108</t>
  </si>
  <si>
    <t>0.04</t>
  </si>
  <si>
    <t>0.2</t>
  </si>
  <si>
    <t>-19</t>
  </si>
  <si>
    <t>1817</t>
  </si>
  <si>
    <t>2198</t>
  </si>
  <si>
    <t>127</t>
  </si>
  <si>
    <t>93</t>
  </si>
  <si>
    <t>-21</t>
  </si>
  <si>
    <t>2344</t>
  </si>
  <si>
    <t>2752</t>
  </si>
  <si>
    <t>114</t>
  </si>
  <si>
    <t>95</t>
  </si>
  <si>
    <t>-12</t>
  </si>
  <si>
    <t>1268</t>
  </si>
  <si>
    <t>1804</t>
  </si>
  <si>
    <t>320</t>
  </si>
  <si>
    <t>84</t>
  </si>
  <si>
    <t>-20</t>
  </si>
  <si>
    <t>1705</t>
  </si>
  <si>
    <t>2259</t>
  </si>
  <si>
    <t>118</t>
  </si>
  <si>
    <t>-14</t>
  </si>
  <si>
    <t>1342</t>
  </si>
  <si>
    <t>1657</t>
  </si>
  <si>
    <t>82</t>
  </si>
  <si>
    <t>94</t>
  </si>
  <si>
    <t>-15</t>
  </si>
  <si>
    <t>1502</t>
  </si>
  <si>
    <t>1740</t>
  </si>
  <si>
    <t>126</t>
  </si>
  <si>
    <t>86</t>
  </si>
  <si>
    <t>2138</t>
  </si>
  <si>
    <t>2545</t>
  </si>
  <si>
    <t>-17</t>
  </si>
  <si>
    <t>1586</t>
  </si>
  <si>
    <t>2023</t>
  </si>
  <si>
    <t>215</t>
  </si>
  <si>
    <t>90</t>
  </si>
  <si>
    <t>-16</t>
  </si>
  <si>
    <t>1743</t>
  </si>
  <si>
    <t>2805</t>
  </si>
  <si>
    <t>233</t>
  </si>
  <si>
    <t>87</t>
  </si>
  <si>
    <t>1547</t>
  </si>
  <si>
    <t>1848</t>
  </si>
  <si>
    <t>112</t>
  </si>
  <si>
    <t>1080</t>
  </si>
  <si>
    <t>1370</t>
  </si>
  <si>
    <t>179</t>
  </si>
  <si>
    <t>1681</t>
  </si>
  <si>
    <t>2052</t>
  </si>
  <si>
    <t>104</t>
  </si>
  <si>
    <t>1785</t>
  </si>
  <si>
    <t>2121</t>
  </si>
  <si>
    <t>-18</t>
  </si>
  <si>
    <t>2337</t>
  </si>
  <si>
    <t>2848</t>
  </si>
  <si>
    <t>208</t>
  </si>
  <si>
    <t>2245</t>
  </si>
  <si>
    <t>2692</t>
  </si>
  <si>
    <t>200</t>
  </si>
  <si>
    <t>1667</t>
  </si>
  <si>
    <t>1852</t>
  </si>
  <si>
    <t>-22</t>
  </si>
  <si>
    <t>2422</t>
  </si>
  <si>
    <t>2591</t>
  </si>
  <si>
    <t>101</t>
  </si>
  <si>
    <t>96</t>
  </si>
  <si>
    <t>1356</t>
  </si>
  <si>
    <t>1856</t>
  </si>
  <si>
    <t>182</t>
  </si>
  <si>
    <t>89</t>
  </si>
  <si>
    <t>1625</t>
  </si>
  <si>
    <t>2100</t>
  </si>
  <si>
    <t>199</t>
  </si>
  <si>
    <t>91</t>
  </si>
  <si>
    <t>1534</t>
  </si>
  <si>
    <t>1954</t>
  </si>
  <si>
    <t>261</t>
  </si>
  <si>
    <t>2717</t>
  </si>
  <si>
    <t>3339</t>
  </si>
  <si>
    <t>242</t>
  </si>
  <si>
    <t>1487</t>
  </si>
  <si>
    <t>2134</t>
  </si>
  <si>
    <t>530</t>
  </si>
  <si>
    <t>1952</t>
  </si>
  <si>
    <t>2471</t>
  </si>
  <si>
    <t>258</t>
  </si>
  <si>
    <t>1609</t>
  </si>
  <si>
    <t>1908</t>
  </si>
  <si>
    <t>189</t>
  </si>
  <si>
    <t>1475</t>
  </si>
  <si>
    <t>1752</t>
  </si>
  <si>
    <t>174</t>
  </si>
  <si>
    <t>80</t>
  </si>
  <si>
    <t>2518</t>
  </si>
  <si>
    <t>2860</t>
  </si>
  <si>
    <t>61</t>
  </si>
  <si>
    <t>1922</t>
  </si>
  <si>
    <t>2426</t>
  </si>
  <si>
    <t>158</t>
  </si>
  <si>
    <t>2058</t>
  </si>
  <si>
    <t>2342</t>
  </si>
  <si>
    <t>71</t>
  </si>
  <si>
    <t>1755</t>
  </si>
  <si>
    <t>1968</t>
  </si>
  <si>
    <t>2364</t>
  </si>
  <si>
    <t>2842</t>
  </si>
  <si>
    <t>98</t>
  </si>
  <si>
    <t>1818</t>
  </si>
  <si>
    <t>70</t>
  </si>
  <si>
    <t>2152</t>
  </si>
  <si>
    <t>2800</t>
  </si>
  <si>
    <t>279</t>
  </si>
  <si>
    <t>2400</t>
  </si>
  <si>
    <t>1491</t>
  </si>
  <si>
    <t>1864</t>
  </si>
  <si>
    <t>147</t>
  </si>
  <si>
    <t>1843</t>
  </si>
  <si>
    <t>2148</t>
  </si>
  <si>
    <t>55</t>
  </si>
  <si>
    <t>1888</t>
  </si>
  <si>
    <t>2512</t>
  </si>
  <si>
    <t>218</t>
  </si>
  <si>
    <t>1938</t>
  </si>
  <si>
    <t>2205</t>
  </si>
  <si>
    <t/>
  </si>
  <si>
    <t>40</t>
  </si>
  <si>
    <t>0.67</t>
  </si>
  <si>
    <t>0.59</t>
  </si>
  <si>
    <t>0.45</t>
  </si>
  <si>
    <t>0.86</t>
  </si>
  <si>
    <t>3</t>
  </si>
  <si>
    <t>60</t>
  </si>
  <si>
    <t>38</t>
  </si>
  <si>
    <t>51</t>
  </si>
  <si>
    <t>4.7</t>
  </si>
  <si>
    <t>69</t>
  </si>
  <si>
    <t>247</t>
  </si>
  <si>
    <t>0.48</t>
  </si>
  <si>
    <t>1.05</t>
  </si>
  <si>
    <t>4.4</t>
  </si>
  <si>
    <t>1.09</t>
  </si>
  <si>
    <t>0.065</t>
  </si>
  <si>
    <t>50</t>
  </si>
  <si>
    <t>12</t>
  </si>
  <si>
    <t>0.03</t>
  </si>
  <si>
    <t>264</t>
  </si>
  <si>
    <t>255</t>
  </si>
  <si>
    <t>3.4</t>
  </si>
  <si>
    <t>56</t>
  </si>
  <si>
    <t>154</t>
  </si>
  <si>
    <t>187</t>
  </si>
  <si>
    <t>0.65</t>
  </si>
  <si>
    <t>0.33</t>
  </si>
  <si>
    <t>0.96</t>
  </si>
  <si>
    <t>3.7</t>
  </si>
  <si>
    <t>141</t>
  </si>
  <si>
    <t>19</t>
  </si>
  <si>
    <t>0.81</t>
  </si>
  <si>
    <t>1.5</t>
  </si>
  <si>
    <t>3.8</t>
  </si>
  <si>
    <t>180</t>
  </si>
  <si>
    <t>0.69</t>
  </si>
  <si>
    <t>1.43</t>
  </si>
  <si>
    <t>0.97</t>
  </si>
  <si>
    <t>0.89</t>
  </si>
  <si>
    <t>0.41</t>
  </si>
  <si>
    <t>52</t>
  </si>
  <si>
    <t>62</t>
  </si>
  <si>
    <t>67</t>
  </si>
  <si>
    <t>231</t>
  </si>
  <si>
    <t>0.54</t>
  </si>
  <si>
    <t>1.06</t>
  </si>
  <si>
    <t>1.18</t>
  </si>
  <si>
    <t>5.6</t>
  </si>
  <si>
    <t>1.08</t>
  </si>
  <si>
    <t>57</t>
  </si>
  <si>
    <t>160</t>
  </si>
  <si>
    <t>124</t>
  </si>
  <si>
    <t>0.88</t>
  </si>
  <si>
    <t>0.99</t>
  </si>
  <si>
    <t>0.62</t>
  </si>
  <si>
    <t>1.23</t>
  </si>
  <si>
    <t>6.1</t>
  </si>
  <si>
    <t>0.94</t>
  </si>
  <si>
    <t>224</t>
  </si>
  <si>
    <t>0.53</t>
  </si>
  <si>
    <t>2.49</t>
  </si>
  <si>
    <t>24.8</t>
  </si>
  <si>
    <t>130</t>
  </si>
  <si>
    <t>194</t>
  </si>
  <si>
    <t>0.92</t>
  </si>
  <si>
    <t>0.077</t>
  </si>
  <si>
    <t>0.95</t>
  </si>
  <si>
    <t>1.15</t>
  </si>
  <si>
    <t>5.3</t>
  </si>
  <si>
    <t>0.98</t>
  </si>
  <si>
    <t>1.14</t>
  </si>
  <si>
    <t>0.82</t>
  </si>
  <si>
    <t>无</t>
  </si>
  <si>
    <t>83.0</t>
  </si>
  <si>
    <t>149.0</t>
  </si>
  <si>
    <t>74.0</t>
  </si>
  <si>
    <t>170.0</t>
  </si>
  <si>
    <t>137.0</t>
  </si>
  <si>
    <t>1.0</t>
  </si>
  <si>
    <t>9.0</t>
  </si>
  <si>
    <t>59.0</t>
  </si>
  <si>
    <t>68.0</t>
  </si>
  <si>
    <t>69.0</t>
  </si>
  <si>
    <t>8.0</t>
  </si>
  <si>
    <t>10.0</t>
  </si>
  <si>
    <t>62.0</t>
  </si>
  <si>
    <t>11.0</t>
  </si>
  <si>
    <t>118.0</t>
  </si>
  <si>
    <t>64</t>
  </si>
  <si>
    <t>106.0</t>
  </si>
  <si>
    <t>144.0</t>
  </si>
  <si>
    <t>98.0</t>
  </si>
  <si>
    <t>164.0</t>
  </si>
  <si>
    <t>74.5</t>
  </si>
  <si>
    <t>60.0</t>
  </si>
  <si>
    <t>92.0</t>
  </si>
  <si>
    <t>133.0</t>
  </si>
  <si>
    <t>85.0</t>
  </si>
  <si>
    <t>159.0</t>
  </si>
  <si>
    <t>157.0</t>
  </si>
  <si>
    <t>76.0</t>
  </si>
  <si>
    <t>148.0</t>
  </si>
  <si>
    <t>168.0</t>
  </si>
  <si>
    <t>81.0</t>
  </si>
  <si>
    <t>55.0</t>
  </si>
  <si>
    <t>167.0</t>
  </si>
  <si>
    <t>71.0</t>
  </si>
  <si>
    <t>117.0</t>
  </si>
  <si>
    <t>80.0</t>
  </si>
  <si>
    <t>65.0</t>
  </si>
  <si>
    <t>113.0</t>
  </si>
  <si>
    <t>66.0</t>
  </si>
  <si>
    <t>90.0</t>
  </si>
  <si>
    <t>180.0</t>
  </si>
  <si>
    <t>79.0</t>
  </si>
  <si>
    <t>100.0</t>
  </si>
  <si>
    <t>173.0</t>
  </si>
  <si>
    <t>88.0</t>
  </si>
  <si>
    <t>64.0</t>
  </si>
  <si>
    <t>141.0</t>
  </si>
  <si>
    <t>119.0</t>
  </si>
  <si>
    <t>82.0</t>
  </si>
  <si>
    <t>174.0</t>
  </si>
  <si>
    <t>72.0</t>
  </si>
  <si>
    <t>108.0</t>
  </si>
  <si>
    <t>96.0</t>
  </si>
  <si>
    <t>76</t>
  </si>
  <si>
    <t>177.0</t>
  </si>
  <si>
    <t>77.0</t>
  </si>
  <si>
    <t>59</t>
  </si>
  <si>
    <t>116.0</t>
  </si>
  <si>
    <t>163.0</t>
  </si>
  <si>
    <t>132.0</t>
  </si>
  <si>
    <t>无</t>
    <phoneticPr fontId="1" type="noConversion"/>
  </si>
  <si>
    <r>
      <t>Body mass index(kg/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3"/>
        <charset val="134"/>
        <scheme val="minor"/>
      </rPr>
      <t>)</t>
    </r>
    <phoneticPr fontId="1" type="noConversion"/>
  </si>
  <si>
    <t>PWd(mm)</t>
    <phoneticPr fontId="1" type="noConversion"/>
  </si>
  <si>
    <t>IVSd(mm)</t>
    <phoneticPr fontId="1" type="noConversion"/>
  </si>
  <si>
    <t>LVDd(mm)</t>
    <phoneticPr fontId="1" type="noConversion"/>
  </si>
  <si>
    <t>(1control,2Coronary heart disease,3Heart failure)</t>
    <phoneticPr fontId="1" type="noConversion"/>
  </si>
  <si>
    <t>sex（1male,2female）</t>
    <phoneticPr fontId="1" type="noConversion"/>
  </si>
  <si>
    <t>Age(y)</t>
    <phoneticPr fontId="1" type="noConversion"/>
  </si>
  <si>
    <t>height(cm)</t>
    <phoneticPr fontId="1" type="noConversion"/>
  </si>
  <si>
    <t>weight(kg)</t>
    <phoneticPr fontId="1" type="noConversion"/>
  </si>
  <si>
    <t>Hypertension disease history（1是0否）</t>
    <phoneticPr fontId="1" type="noConversion"/>
  </si>
  <si>
    <t>Diabetes mellitus history（1是0否）</t>
    <phoneticPr fontId="1" type="noConversion"/>
  </si>
  <si>
    <t>Systolic BP (mm Hg)</t>
    <phoneticPr fontId="1" type="noConversion"/>
  </si>
  <si>
    <t>Diastolic BP (mm Hg)</t>
    <phoneticPr fontId="1" type="noConversion"/>
  </si>
  <si>
    <t>Heart rate (beats/min)</t>
    <phoneticPr fontId="1" type="noConversion"/>
  </si>
  <si>
    <r>
      <t>B</t>
    </r>
    <r>
      <rPr>
        <sz val="11"/>
        <color theme="1"/>
        <rFont val="宋体"/>
        <family val="2"/>
        <scheme val="minor"/>
      </rPr>
      <t>ody surface area(m</t>
    </r>
    <r>
      <rPr>
        <vertAlign val="superscript"/>
        <sz val="11"/>
        <color theme="1"/>
        <rFont val="宋体"/>
        <family val="3"/>
        <charset val="134"/>
        <scheme val="minor"/>
      </rPr>
      <t>2</t>
    </r>
    <r>
      <rPr>
        <sz val="11"/>
        <color theme="1"/>
        <rFont val="宋体"/>
        <family val="2"/>
        <scheme val="minor"/>
      </rPr>
      <t>)</t>
    </r>
    <phoneticPr fontId="1" type="noConversion"/>
  </si>
  <si>
    <t>A wave(cm/s)</t>
    <phoneticPr fontId="1" type="noConversion"/>
  </si>
  <si>
    <t>E wave(cm/s)</t>
    <phoneticPr fontId="1" type="noConversion"/>
  </si>
  <si>
    <t>Septal S'wave ((m/s)</t>
    <phoneticPr fontId="1" type="noConversion"/>
  </si>
  <si>
    <t>Septal A’wave ((m/s)</t>
    <phoneticPr fontId="1" type="noConversion"/>
  </si>
  <si>
    <t>ASVm/s</t>
    <phoneticPr fontId="1" type="noConversion"/>
  </si>
  <si>
    <t>SAP (mmHg)</t>
    <phoneticPr fontId="1" type="noConversion"/>
  </si>
  <si>
    <t>LVEDV(mL)</t>
    <phoneticPr fontId="1" type="noConversion"/>
  </si>
  <si>
    <t>LVEF(%)</t>
    <phoneticPr fontId="1" type="noConversion"/>
  </si>
  <si>
    <t>E/A ratio</t>
    <phoneticPr fontId="1" type="noConversion"/>
  </si>
  <si>
    <t>Septal E’wave ((m/s)</t>
    <phoneticPr fontId="1" type="noConversion"/>
  </si>
  <si>
    <t>E/E'aver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2" fillId="2" borderId="0" xfId="0" applyFont="1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51"/>
  <sheetViews>
    <sheetView tabSelected="1" topLeftCell="AA1" workbookViewId="0">
      <selection activeCell="AE126" sqref="AE126"/>
    </sheetView>
  </sheetViews>
  <sheetFormatPr defaultRowHeight="13.5" x14ac:dyDescent="0.3"/>
  <cols>
    <col min="1" max="1" width="29.265625" style="3" bestFit="1" customWidth="1"/>
    <col min="2" max="2" width="14.86328125" style="1" bestFit="1" customWidth="1"/>
    <col min="3" max="3" width="7.3984375" style="1" customWidth="1"/>
    <col min="4" max="4" width="7.265625" style="1" customWidth="1"/>
    <col min="5" max="5" width="9.53125" style="1" customWidth="1"/>
    <col min="6" max="7" width="39.46484375" style="1" customWidth="1"/>
    <col min="8" max="8" width="5.1328125" style="1" customWidth="1"/>
    <col min="9" max="10" width="17" style="1" bestFit="1" customWidth="1"/>
    <col min="11" max="11" width="10.73046875" style="1" bestFit="1" customWidth="1"/>
    <col min="12" max="12" width="6.86328125" style="1" bestFit="1" customWidth="1"/>
    <col min="13" max="13" width="4.86328125" style="1" bestFit="1" customWidth="1"/>
    <col min="14" max="14" width="4.1328125" style="2" bestFit="1" customWidth="1"/>
    <col min="15" max="16" width="5.1328125" style="2" bestFit="1" customWidth="1"/>
    <col min="17" max="18" width="4.1328125" style="2" bestFit="1" customWidth="1"/>
    <col min="19" max="19" width="16.86328125" style="6" bestFit="1" customWidth="1"/>
    <col min="20" max="20" width="19" style="6" bestFit="1" customWidth="1"/>
    <col min="21" max="21" width="16.86328125" style="6" bestFit="1" customWidth="1"/>
    <col min="22" max="22" width="14.86328125" style="6" bestFit="1" customWidth="1"/>
    <col min="23" max="23" width="12.86328125" style="6" bestFit="1" customWidth="1"/>
    <col min="24" max="25" width="16" style="6" bestFit="1" customWidth="1"/>
    <col min="26" max="27" width="16" style="6" customWidth="1"/>
    <col min="28" max="29" width="19" style="6" bestFit="1" customWidth="1"/>
    <col min="30" max="32" width="30.3984375" style="6" bestFit="1" customWidth="1"/>
    <col min="33" max="35" width="9.06640625" style="3"/>
  </cols>
  <sheetData>
    <row r="1" spans="1:32" ht="15.4" x14ac:dyDescent="0.3">
      <c r="A1" s="3" t="s">
        <v>356</v>
      </c>
      <c r="B1" s="1" t="s">
        <v>357</v>
      </c>
      <c r="C1" s="1" t="s">
        <v>358</v>
      </c>
      <c r="D1" s="1" t="s">
        <v>359</v>
      </c>
      <c r="E1" s="1" t="s">
        <v>360</v>
      </c>
      <c r="F1" s="7" t="s">
        <v>366</v>
      </c>
      <c r="G1" s="7" t="s">
        <v>352</v>
      </c>
      <c r="I1" s="1" t="s">
        <v>361</v>
      </c>
      <c r="J1" s="1" t="s">
        <v>362</v>
      </c>
      <c r="K1" s="1" t="s">
        <v>363</v>
      </c>
      <c r="L1" s="1" t="s">
        <v>364</v>
      </c>
      <c r="M1" s="1" t="s">
        <v>365</v>
      </c>
      <c r="N1" s="2" t="s">
        <v>0</v>
      </c>
      <c r="O1" s="2" t="s">
        <v>1</v>
      </c>
      <c r="P1" s="2" t="s">
        <v>2</v>
      </c>
      <c r="Q1" s="2" t="s">
        <v>3</v>
      </c>
      <c r="R1" s="2" t="s">
        <v>4</v>
      </c>
      <c r="S1" s="6" t="s">
        <v>354</v>
      </c>
      <c r="T1" s="6" t="s">
        <v>353</v>
      </c>
      <c r="U1" s="6" t="s">
        <v>355</v>
      </c>
      <c r="V1" s="6" t="s">
        <v>373</v>
      </c>
      <c r="W1" s="6" t="s">
        <v>374</v>
      </c>
      <c r="X1" s="6" t="s">
        <v>367</v>
      </c>
      <c r="Y1" s="6" t="s">
        <v>368</v>
      </c>
      <c r="Z1" s="6" t="s">
        <v>375</v>
      </c>
      <c r="AA1" s="6" t="s">
        <v>377</v>
      </c>
      <c r="AB1" s="6" t="s">
        <v>371</v>
      </c>
      <c r="AC1" s="6" t="s">
        <v>372</v>
      </c>
      <c r="AD1" s="6" t="s">
        <v>369</v>
      </c>
      <c r="AE1" s="6" t="s">
        <v>376</v>
      </c>
      <c r="AF1" s="6" t="s">
        <v>370</v>
      </c>
    </row>
    <row r="2" spans="1:32" x14ac:dyDescent="0.3">
      <c r="A2" s="3">
        <v>1</v>
      </c>
      <c r="B2" s="1">
        <v>2</v>
      </c>
      <c r="C2" s="1">
        <v>41</v>
      </c>
      <c r="D2" s="1">
        <v>156</v>
      </c>
      <c r="E2" s="1">
        <v>50</v>
      </c>
      <c r="F2" s="1">
        <f t="shared" ref="F2:F33" si="0">0.0061*D2+0.0128*E2-0.1529</f>
        <v>1.4387000000000001</v>
      </c>
      <c r="G2" s="1">
        <f t="shared" ref="G2:G33" si="1">E2/D2/D2*10000</f>
        <v>20.545693622616703</v>
      </c>
      <c r="I2" s="1">
        <v>0</v>
      </c>
      <c r="J2" s="1">
        <v>0</v>
      </c>
      <c r="K2" s="1">
        <v>99</v>
      </c>
      <c r="L2" s="1">
        <v>62</v>
      </c>
      <c r="M2" s="1">
        <v>80</v>
      </c>
      <c r="N2" s="2">
        <v>-18</v>
      </c>
      <c r="O2" s="2">
        <v>1507</v>
      </c>
      <c r="P2" s="2">
        <v>1694</v>
      </c>
      <c r="Q2" s="2">
        <v>47</v>
      </c>
      <c r="R2" s="2">
        <v>97</v>
      </c>
      <c r="S2" s="6" t="s">
        <v>6</v>
      </c>
      <c r="T2" s="6" t="s">
        <v>6</v>
      </c>
      <c r="U2" s="6" t="s">
        <v>7</v>
      </c>
      <c r="V2" s="6" t="s">
        <v>8</v>
      </c>
      <c r="W2" s="6" t="s">
        <v>9</v>
      </c>
      <c r="X2" s="6">
        <v>0.5</v>
      </c>
      <c r="Y2" s="6" t="s">
        <v>12</v>
      </c>
      <c r="Z2" s="6">
        <f>Y2/X2</f>
        <v>1.6</v>
      </c>
      <c r="AA2" s="6">
        <v>6.15</v>
      </c>
      <c r="AB2" s="6" t="s">
        <v>16</v>
      </c>
      <c r="AC2" s="6" t="s">
        <v>17</v>
      </c>
      <c r="AD2" s="6" t="s">
        <v>18</v>
      </c>
      <c r="AE2" s="6" t="s">
        <v>19</v>
      </c>
      <c r="AF2" s="6" t="s">
        <v>20</v>
      </c>
    </row>
    <row r="3" spans="1:32" x14ac:dyDescent="0.3">
      <c r="A3" s="3">
        <v>1</v>
      </c>
      <c r="B3" s="1">
        <v>1</v>
      </c>
      <c r="C3" s="1">
        <v>32</v>
      </c>
      <c r="D3" s="1">
        <v>174</v>
      </c>
      <c r="E3" s="1">
        <v>70</v>
      </c>
      <c r="F3" s="1">
        <f t="shared" si="0"/>
        <v>1.8045000000000002</v>
      </c>
      <c r="G3" s="1">
        <f t="shared" si="1"/>
        <v>23.120623596247853</v>
      </c>
      <c r="I3" s="1">
        <v>0</v>
      </c>
      <c r="J3" s="1">
        <v>0</v>
      </c>
      <c r="K3" s="1">
        <v>127</v>
      </c>
      <c r="L3" s="1">
        <v>81</v>
      </c>
      <c r="M3" s="1">
        <v>87</v>
      </c>
      <c r="N3" s="2">
        <v>-17</v>
      </c>
      <c r="O3" s="2">
        <v>1745</v>
      </c>
      <c r="P3" s="2">
        <v>2079</v>
      </c>
      <c r="Q3" s="2">
        <v>34</v>
      </c>
      <c r="R3" s="2">
        <v>98</v>
      </c>
      <c r="S3" s="6" t="s">
        <v>23</v>
      </c>
      <c r="T3" s="6" t="s">
        <v>25</v>
      </c>
      <c r="U3" s="6" t="s">
        <v>24</v>
      </c>
      <c r="V3" s="6" t="s">
        <v>26</v>
      </c>
      <c r="W3" s="6" t="s">
        <v>27</v>
      </c>
      <c r="X3" s="6" t="s">
        <v>30</v>
      </c>
      <c r="Y3" s="6" t="s">
        <v>30</v>
      </c>
      <c r="Z3" s="6">
        <f t="shared" ref="Z3:Z64" si="2">Y3/X3</f>
        <v>1</v>
      </c>
      <c r="AA3" s="6">
        <v>5</v>
      </c>
      <c r="AB3" s="6" t="s">
        <v>16</v>
      </c>
      <c r="AC3" s="6" t="s">
        <v>17</v>
      </c>
      <c r="AD3" s="6" t="s">
        <v>32</v>
      </c>
      <c r="AE3" s="6" t="s">
        <v>32</v>
      </c>
      <c r="AF3" s="6" t="s">
        <v>32</v>
      </c>
    </row>
    <row r="4" spans="1:32" x14ac:dyDescent="0.3">
      <c r="A4" s="3">
        <v>1</v>
      </c>
      <c r="B4" s="1">
        <v>1</v>
      </c>
      <c r="C4" s="1">
        <v>44</v>
      </c>
      <c r="D4" s="1">
        <v>177</v>
      </c>
      <c r="E4" s="1">
        <v>68</v>
      </c>
      <c r="F4" s="1">
        <f t="shared" si="0"/>
        <v>1.7972000000000001</v>
      </c>
      <c r="G4" s="1">
        <f t="shared" si="1"/>
        <v>21.7051294327939</v>
      </c>
      <c r="I4" s="1">
        <v>0</v>
      </c>
      <c r="J4" s="1">
        <v>0</v>
      </c>
      <c r="K4" s="1">
        <v>123</v>
      </c>
      <c r="L4" s="1">
        <v>80</v>
      </c>
      <c r="M4" s="1">
        <v>80</v>
      </c>
      <c r="N4" s="2">
        <v>-16</v>
      </c>
      <c r="O4" s="2">
        <v>1685</v>
      </c>
      <c r="P4" s="2">
        <v>1906</v>
      </c>
      <c r="Q4" s="2">
        <v>83</v>
      </c>
      <c r="R4" s="2">
        <v>95</v>
      </c>
      <c r="S4" s="6" t="s">
        <v>35</v>
      </c>
      <c r="T4" s="6" t="s">
        <v>23</v>
      </c>
      <c r="U4" s="6" t="s">
        <v>36</v>
      </c>
      <c r="V4" s="6" t="s">
        <v>37</v>
      </c>
      <c r="W4" s="6" t="s">
        <v>38</v>
      </c>
      <c r="X4" s="6" t="s">
        <v>16</v>
      </c>
      <c r="Y4" s="6" t="s">
        <v>40</v>
      </c>
      <c r="Z4" s="6">
        <f t="shared" si="2"/>
        <v>0.9</v>
      </c>
      <c r="AA4" s="6">
        <v>6.92</v>
      </c>
      <c r="AB4" s="6" t="s">
        <v>41</v>
      </c>
      <c r="AC4" s="6" t="s">
        <v>42</v>
      </c>
      <c r="AD4" s="6" t="s">
        <v>43</v>
      </c>
      <c r="AE4" s="6" t="s">
        <v>19</v>
      </c>
      <c r="AF4" s="6" t="s">
        <v>44</v>
      </c>
    </row>
    <row r="5" spans="1:32" x14ac:dyDescent="0.3">
      <c r="A5" s="3">
        <v>1</v>
      </c>
      <c r="B5" s="1">
        <v>2</v>
      </c>
      <c r="C5" s="1">
        <v>49</v>
      </c>
      <c r="D5" s="1">
        <v>158</v>
      </c>
      <c r="E5" s="1">
        <v>59</v>
      </c>
      <c r="F5" s="1">
        <f t="shared" si="0"/>
        <v>1.5661</v>
      </c>
      <c r="G5" s="1">
        <f t="shared" si="1"/>
        <v>23.634033007530842</v>
      </c>
      <c r="I5" s="1">
        <v>0</v>
      </c>
      <c r="J5" s="1">
        <v>0</v>
      </c>
      <c r="K5" s="1">
        <v>119</v>
      </c>
      <c r="L5" s="1">
        <v>67</v>
      </c>
      <c r="M5" s="1">
        <v>64</v>
      </c>
      <c r="N5" s="2">
        <v>-19</v>
      </c>
      <c r="O5" s="2">
        <v>1655</v>
      </c>
      <c r="P5" s="2">
        <v>1999</v>
      </c>
      <c r="Q5" s="2">
        <v>59</v>
      </c>
      <c r="R5" s="2">
        <v>96</v>
      </c>
      <c r="S5" s="6" t="s">
        <v>6</v>
      </c>
      <c r="T5" s="6" t="s">
        <v>6</v>
      </c>
      <c r="U5" s="6" t="s">
        <v>45</v>
      </c>
      <c r="V5" s="6" t="s">
        <v>9</v>
      </c>
      <c r="W5" s="6" t="s">
        <v>27</v>
      </c>
      <c r="X5" s="6" t="s">
        <v>12</v>
      </c>
      <c r="Y5" s="6" t="s">
        <v>40</v>
      </c>
      <c r="Z5" s="6">
        <f t="shared" si="2"/>
        <v>1.125</v>
      </c>
      <c r="AA5" s="6">
        <v>7.5</v>
      </c>
      <c r="AB5" s="6" t="s">
        <v>29</v>
      </c>
      <c r="AC5" s="6" t="s">
        <v>46</v>
      </c>
      <c r="AD5" s="6" t="s">
        <v>20</v>
      </c>
      <c r="AE5" s="6" t="s">
        <v>32</v>
      </c>
      <c r="AF5" s="6" t="s">
        <v>20</v>
      </c>
    </row>
    <row r="6" spans="1:32" x14ac:dyDescent="0.3">
      <c r="A6" s="3">
        <v>1</v>
      </c>
      <c r="B6" s="1">
        <v>1</v>
      </c>
      <c r="C6" s="1">
        <v>29</v>
      </c>
      <c r="D6" s="1">
        <v>177</v>
      </c>
      <c r="E6" s="1">
        <v>91</v>
      </c>
      <c r="F6" s="1">
        <f t="shared" si="0"/>
        <v>2.0916000000000006</v>
      </c>
      <c r="G6" s="1">
        <f t="shared" si="1"/>
        <v>29.046570270356543</v>
      </c>
      <c r="I6" s="1">
        <v>0</v>
      </c>
      <c r="J6" s="1">
        <v>0</v>
      </c>
      <c r="K6" s="1">
        <v>130</v>
      </c>
      <c r="L6" s="1">
        <v>77</v>
      </c>
      <c r="M6" s="1">
        <v>91</v>
      </c>
      <c r="N6" s="2">
        <v>-16</v>
      </c>
      <c r="O6" s="2">
        <v>1512</v>
      </c>
      <c r="P6" s="2">
        <v>1859</v>
      </c>
      <c r="Q6" s="2">
        <v>173</v>
      </c>
      <c r="R6" s="2">
        <v>91</v>
      </c>
      <c r="S6" s="6" t="s">
        <v>23</v>
      </c>
      <c r="T6" s="6" t="s">
        <v>25</v>
      </c>
      <c r="U6" s="6" t="s">
        <v>48</v>
      </c>
      <c r="V6" s="6" t="s">
        <v>49</v>
      </c>
      <c r="W6" s="6" t="s">
        <v>9</v>
      </c>
      <c r="X6" s="6" t="s">
        <v>11</v>
      </c>
      <c r="Y6" s="6" t="s">
        <v>12</v>
      </c>
      <c r="Z6" s="6">
        <f t="shared" si="2"/>
        <v>1.6</v>
      </c>
      <c r="AA6" s="6">
        <v>7.2700000000000005</v>
      </c>
      <c r="AB6" s="6" t="s">
        <v>14</v>
      </c>
      <c r="AC6" s="6" t="s">
        <v>13</v>
      </c>
      <c r="AD6" s="6" t="s">
        <v>50</v>
      </c>
      <c r="AE6" s="6" t="s">
        <v>43</v>
      </c>
      <c r="AF6" s="6" t="s">
        <v>51</v>
      </c>
    </row>
    <row r="7" spans="1:32" x14ac:dyDescent="0.3">
      <c r="A7" s="3">
        <v>1</v>
      </c>
      <c r="B7" s="1">
        <v>2</v>
      </c>
      <c r="C7" s="1">
        <v>38</v>
      </c>
      <c r="D7" s="1">
        <v>163</v>
      </c>
      <c r="E7" s="1">
        <v>67</v>
      </c>
      <c r="F7" s="1">
        <f t="shared" si="0"/>
        <v>1.6990000000000001</v>
      </c>
      <c r="G7" s="1">
        <f t="shared" si="1"/>
        <v>25.217358575783809</v>
      </c>
      <c r="I7" s="1">
        <v>0</v>
      </c>
      <c r="J7" s="1">
        <v>0</v>
      </c>
      <c r="K7" s="1">
        <v>101</v>
      </c>
      <c r="L7" s="1">
        <v>62</v>
      </c>
      <c r="M7" s="1">
        <v>88</v>
      </c>
      <c r="N7" s="2">
        <v>-17</v>
      </c>
      <c r="O7" s="2">
        <v>1378</v>
      </c>
      <c r="P7" s="2">
        <v>1597</v>
      </c>
      <c r="Q7" s="2">
        <v>95</v>
      </c>
      <c r="R7" s="2">
        <v>94</v>
      </c>
      <c r="S7" s="6" t="s">
        <v>23</v>
      </c>
      <c r="T7" s="6" t="s">
        <v>6</v>
      </c>
      <c r="U7" s="6" t="s">
        <v>53</v>
      </c>
      <c r="V7" s="6" t="s">
        <v>54</v>
      </c>
      <c r="W7" s="6" t="s">
        <v>38</v>
      </c>
      <c r="X7" s="6" t="s">
        <v>30</v>
      </c>
      <c r="Y7" s="6" t="s">
        <v>16</v>
      </c>
      <c r="Z7" s="6">
        <f t="shared" si="2"/>
        <v>1.6666666666666667</v>
      </c>
      <c r="AA7" s="6">
        <v>8.33</v>
      </c>
      <c r="AB7" s="6" t="s">
        <v>29</v>
      </c>
      <c r="AC7" s="6" t="s">
        <v>46</v>
      </c>
      <c r="AD7" s="6" t="s">
        <v>20</v>
      </c>
      <c r="AE7" s="6" t="s">
        <v>32</v>
      </c>
      <c r="AF7" s="6" t="s">
        <v>51</v>
      </c>
    </row>
    <row r="8" spans="1:32" s="5" customFormat="1" x14ac:dyDescent="0.3">
      <c r="A8" s="3">
        <v>1</v>
      </c>
      <c r="B8" s="1">
        <v>1</v>
      </c>
      <c r="C8" s="1">
        <v>59</v>
      </c>
      <c r="D8" s="1">
        <v>177</v>
      </c>
      <c r="E8" s="1">
        <v>64</v>
      </c>
      <c r="F8" s="1">
        <f t="shared" si="0"/>
        <v>1.7460000000000002</v>
      </c>
      <c r="G8" s="1">
        <f t="shared" si="1"/>
        <v>20.428357113217785</v>
      </c>
      <c r="H8" s="1"/>
      <c r="I8" s="1">
        <v>0</v>
      </c>
      <c r="J8" s="1">
        <v>0</v>
      </c>
      <c r="K8" s="1">
        <v>97</v>
      </c>
      <c r="L8" s="1">
        <v>68</v>
      </c>
      <c r="M8" s="1">
        <v>80</v>
      </c>
      <c r="N8" s="2">
        <v>-14</v>
      </c>
      <c r="O8" s="2">
        <v>1009</v>
      </c>
      <c r="P8" s="2">
        <v>1222</v>
      </c>
      <c r="Q8" s="2">
        <v>44</v>
      </c>
      <c r="R8" s="2">
        <v>96</v>
      </c>
      <c r="S8" s="6">
        <v>10</v>
      </c>
      <c r="T8" s="6">
        <v>10</v>
      </c>
      <c r="U8" s="6">
        <v>49</v>
      </c>
      <c r="V8" s="6">
        <v>110</v>
      </c>
      <c r="W8" s="6">
        <v>58</v>
      </c>
      <c r="X8" s="6">
        <v>0.72</v>
      </c>
      <c r="Y8" s="6">
        <v>0.63</v>
      </c>
      <c r="Z8" s="6">
        <f t="shared" si="2"/>
        <v>0.875</v>
      </c>
      <c r="AA8" s="6">
        <v>5.2500000000000009</v>
      </c>
      <c r="AB8" s="6">
        <v>1.1000000000000001</v>
      </c>
      <c r="AC8" s="6">
        <v>4.5</v>
      </c>
      <c r="AD8" s="6">
        <v>0.1</v>
      </c>
      <c r="AE8" s="6">
        <v>0.12</v>
      </c>
      <c r="AF8" s="6">
        <v>0.16</v>
      </c>
    </row>
    <row r="9" spans="1:32" x14ac:dyDescent="0.3">
      <c r="A9" s="3">
        <v>1</v>
      </c>
      <c r="B9" s="1">
        <v>2</v>
      </c>
      <c r="C9" s="1">
        <v>34</v>
      </c>
      <c r="D9" s="1">
        <v>158</v>
      </c>
      <c r="E9" s="1">
        <v>53</v>
      </c>
      <c r="F9" s="1">
        <f t="shared" si="0"/>
        <v>1.4893000000000001</v>
      </c>
      <c r="G9" s="1">
        <f t="shared" si="1"/>
        <v>21.230572023714149</v>
      </c>
      <c r="I9" s="1">
        <v>0</v>
      </c>
      <c r="J9" s="1">
        <v>0</v>
      </c>
      <c r="K9" s="1">
        <v>110</v>
      </c>
      <c r="L9" s="1">
        <v>85</v>
      </c>
      <c r="M9" s="1">
        <v>75</v>
      </c>
      <c r="N9" s="2">
        <v>-20</v>
      </c>
      <c r="O9" s="2">
        <v>1803</v>
      </c>
      <c r="P9" s="2">
        <v>2230</v>
      </c>
      <c r="Q9" s="2">
        <v>79</v>
      </c>
      <c r="R9" s="2">
        <v>96</v>
      </c>
      <c r="S9" s="6" t="s">
        <v>25</v>
      </c>
      <c r="T9" s="6" t="s">
        <v>6</v>
      </c>
      <c r="U9" s="6" t="s">
        <v>55</v>
      </c>
      <c r="V9" s="6" t="s">
        <v>56</v>
      </c>
      <c r="W9" s="6" t="s">
        <v>38</v>
      </c>
      <c r="X9" s="6" t="s">
        <v>11</v>
      </c>
      <c r="Y9" s="6" t="s">
        <v>14</v>
      </c>
      <c r="Z9" s="6">
        <f t="shared" si="2"/>
        <v>1.4</v>
      </c>
      <c r="AA9" s="6">
        <v>4.12</v>
      </c>
      <c r="AB9" s="6" t="s">
        <v>40</v>
      </c>
      <c r="AC9" s="6" t="s">
        <v>39</v>
      </c>
      <c r="AD9" s="6" t="s">
        <v>50</v>
      </c>
      <c r="AE9" s="6" t="s">
        <v>59</v>
      </c>
      <c r="AF9" s="6" t="s">
        <v>20</v>
      </c>
    </row>
    <row r="10" spans="1:32" x14ac:dyDescent="0.3">
      <c r="A10" s="3">
        <v>1</v>
      </c>
      <c r="B10" s="1">
        <v>2</v>
      </c>
      <c r="C10" s="1">
        <v>35</v>
      </c>
      <c r="D10" s="1">
        <v>167</v>
      </c>
      <c r="E10" s="1">
        <v>43</v>
      </c>
      <c r="F10" s="1">
        <f t="shared" si="0"/>
        <v>1.4162000000000001</v>
      </c>
      <c r="G10" s="1">
        <f t="shared" si="1"/>
        <v>15.418265265875434</v>
      </c>
      <c r="I10" s="1">
        <v>0</v>
      </c>
      <c r="J10" s="1">
        <v>0</v>
      </c>
      <c r="K10" s="1">
        <v>104</v>
      </c>
      <c r="L10" s="1">
        <v>72</v>
      </c>
      <c r="M10" s="1">
        <v>69</v>
      </c>
      <c r="N10" s="2">
        <v>-20</v>
      </c>
      <c r="O10" s="2">
        <v>1607</v>
      </c>
      <c r="P10" s="2">
        <v>2189</v>
      </c>
      <c r="Q10" s="2">
        <v>90</v>
      </c>
      <c r="R10" s="2">
        <v>95</v>
      </c>
      <c r="S10" s="6" t="s">
        <v>6</v>
      </c>
      <c r="T10" s="6" t="s">
        <v>6</v>
      </c>
      <c r="U10" s="6" t="s">
        <v>34</v>
      </c>
      <c r="V10" s="6" t="s">
        <v>61</v>
      </c>
      <c r="W10" s="6" t="s">
        <v>38</v>
      </c>
      <c r="X10" s="6" t="s">
        <v>30</v>
      </c>
      <c r="Y10" s="6" t="s">
        <v>12</v>
      </c>
      <c r="Z10" s="6">
        <f t="shared" si="2"/>
        <v>1.3333333333333335</v>
      </c>
      <c r="AA10" s="6">
        <v>5</v>
      </c>
      <c r="AB10" s="6" t="s">
        <v>29</v>
      </c>
      <c r="AC10" s="6" t="s">
        <v>46</v>
      </c>
      <c r="AD10" s="6" t="s">
        <v>50</v>
      </c>
      <c r="AE10" s="6" t="s">
        <v>44</v>
      </c>
      <c r="AF10" s="6" t="s">
        <v>20</v>
      </c>
    </row>
    <row r="11" spans="1:32" x14ac:dyDescent="0.3">
      <c r="A11" s="3">
        <v>1</v>
      </c>
      <c r="B11" s="1">
        <v>2</v>
      </c>
      <c r="C11" s="1">
        <v>36</v>
      </c>
      <c r="D11" s="1">
        <v>171</v>
      </c>
      <c r="E11" s="1">
        <v>72</v>
      </c>
      <c r="F11" s="1">
        <f t="shared" si="0"/>
        <v>1.8118000000000001</v>
      </c>
      <c r="G11" s="1">
        <f t="shared" si="1"/>
        <v>24.622960911049553</v>
      </c>
      <c r="I11" s="1">
        <v>0</v>
      </c>
      <c r="J11" s="1">
        <v>0</v>
      </c>
      <c r="K11" s="1">
        <v>125</v>
      </c>
      <c r="L11" s="1">
        <v>74</v>
      </c>
      <c r="M11" s="1">
        <v>59</v>
      </c>
      <c r="N11" s="2">
        <v>-21</v>
      </c>
      <c r="O11" s="2">
        <v>2176</v>
      </c>
      <c r="P11" s="2">
        <v>2380</v>
      </c>
      <c r="Q11" s="2">
        <v>44</v>
      </c>
      <c r="R11" s="2">
        <v>97</v>
      </c>
      <c r="S11" s="6" t="s">
        <v>23</v>
      </c>
      <c r="T11" s="6" t="s">
        <v>25</v>
      </c>
      <c r="U11" s="6" t="s">
        <v>36</v>
      </c>
      <c r="V11" s="6" t="s">
        <v>37</v>
      </c>
      <c r="W11" s="6" t="s">
        <v>38</v>
      </c>
      <c r="X11" s="6" t="s">
        <v>30</v>
      </c>
      <c r="Y11" s="6" t="s">
        <v>12</v>
      </c>
      <c r="Z11" s="6">
        <f t="shared" si="2"/>
        <v>1.3333333333333335</v>
      </c>
      <c r="AA11" s="6">
        <v>5.71</v>
      </c>
      <c r="AB11" s="6" t="s">
        <v>64</v>
      </c>
      <c r="AC11" s="6" t="s">
        <v>65</v>
      </c>
      <c r="AD11" s="6" t="s">
        <v>20</v>
      </c>
      <c r="AE11" s="6" t="s">
        <v>51</v>
      </c>
      <c r="AF11" s="6" t="s">
        <v>50</v>
      </c>
    </row>
    <row r="12" spans="1:32" s="5" customFormat="1" x14ac:dyDescent="0.3">
      <c r="A12" s="3">
        <v>1</v>
      </c>
      <c r="B12" s="1">
        <v>1</v>
      </c>
      <c r="C12" s="1">
        <v>37</v>
      </c>
      <c r="D12" s="1">
        <v>175</v>
      </c>
      <c r="E12" s="1">
        <v>90</v>
      </c>
      <c r="F12" s="1">
        <f t="shared" si="0"/>
        <v>2.0666000000000002</v>
      </c>
      <c r="G12" s="1">
        <f t="shared" si="1"/>
        <v>29.387755102040813</v>
      </c>
      <c r="H12" s="1"/>
      <c r="I12" s="1">
        <v>0</v>
      </c>
      <c r="J12" s="1">
        <v>0</v>
      </c>
      <c r="K12" s="1">
        <v>117</v>
      </c>
      <c r="L12" s="1">
        <v>84</v>
      </c>
      <c r="M12" s="1">
        <v>68</v>
      </c>
      <c r="N12" s="2">
        <v>-19</v>
      </c>
      <c r="O12" s="2">
        <v>1831</v>
      </c>
      <c r="P12" s="2">
        <v>1967</v>
      </c>
      <c r="Q12" s="2">
        <v>69</v>
      </c>
      <c r="R12" s="2">
        <v>96</v>
      </c>
      <c r="S12" s="6">
        <v>12</v>
      </c>
      <c r="T12" s="6">
        <v>11</v>
      </c>
      <c r="U12" s="6">
        <v>46</v>
      </c>
      <c r="V12" s="6">
        <v>97</v>
      </c>
      <c r="W12" s="6">
        <v>63</v>
      </c>
      <c r="X12" s="6">
        <v>0.62</v>
      </c>
      <c r="Y12" s="6">
        <v>0.82</v>
      </c>
      <c r="Z12" s="6">
        <f t="shared" si="2"/>
        <v>1.3225806451612903</v>
      </c>
      <c r="AA12" s="6">
        <v>7.4545454545454541</v>
      </c>
      <c r="AB12" s="6">
        <v>1.2</v>
      </c>
      <c r="AC12" s="6">
        <v>5.3</v>
      </c>
      <c r="AD12" s="6">
        <v>0.11</v>
      </c>
      <c r="AE12" s="6">
        <v>0.11</v>
      </c>
      <c r="AF12" s="6">
        <v>0.11</v>
      </c>
    </row>
    <row r="13" spans="1:32" x14ac:dyDescent="0.3">
      <c r="A13" s="3">
        <v>1</v>
      </c>
      <c r="B13" s="1">
        <v>1</v>
      </c>
      <c r="C13" s="1">
        <v>38</v>
      </c>
      <c r="D13" s="1">
        <v>171</v>
      </c>
      <c r="E13" s="1">
        <v>59</v>
      </c>
      <c r="F13" s="1">
        <f t="shared" si="0"/>
        <v>1.6454000000000002</v>
      </c>
      <c r="G13" s="1">
        <f t="shared" si="1"/>
        <v>20.177148524332271</v>
      </c>
      <c r="I13" s="1">
        <v>0</v>
      </c>
      <c r="J13" s="1">
        <v>0</v>
      </c>
      <c r="K13" s="1">
        <v>107</v>
      </c>
      <c r="L13" s="1">
        <v>65</v>
      </c>
      <c r="M13" s="1">
        <v>58</v>
      </c>
      <c r="N13" s="2">
        <v>-17</v>
      </c>
      <c r="O13" s="2">
        <v>1386</v>
      </c>
      <c r="P13" s="2">
        <v>1714</v>
      </c>
      <c r="Q13" s="2">
        <v>93</v>
      </c>
      <c r="R13" s="2">
        <v>94</v>
      </c>
      <c r="S13" s="6" t="s">
        <v>25</v>
      </c>
      <c r="T13" s="6" t="s">
        <v>23</v>
      </c>
      <c r="U13" s="6" t="s">
        <v>66</v>
      </c>
      <c r="V13" s="6" t="s">
        <v>67</v>
      </c>
      <c r="W13" s="6" t="s">
        <v>38</v>
      </c>
      <c r="X13" s="6" t="s">
        <v>11</v>
      </c>
      <c r="Y13" s="6" t="s">
        <v>12</v>
      </c>
      <c r="Z13" s="6">
        <f t="shared" si="2"/>
        <v>1.6</v>
      </c>
      <c r="AA13" s="6">
        <v>5.33</v>
      </c>
      <c r="AB13" s="6" t="s">
        <v>16</v>
      </c>
      <c r="AC13" s="6" t="s">
        <v>17</v>
      </c>
      <c r="AD13" s="6" t="s">
        <v>20</v>
      </c>
      <c r="AE13" s="6" t="s">
        <v>68</v>
      </c>
      <c r="AF13" s="6" t="s">
        <v>20</v>
      </c>
    </row>
    <row r="14" spans="1:32" x14ac:dyDescent="0.3">
      <c r="A14" s="3">
        <v>1</v>
      </c>
      <c r="B14" s="1">
        <v>2</v>
      </c>
      <c r="C14" s="1">
        <v>38</v>
      </c>
      <c r="D14" s="1">
        <v>158</v>
      </c>
      <c r="E14" s="1">
        <v>69</v>
      </c>
      <c r="F14" s="1">
        <f t="shared" si="0"/>
        <v>1.6941000000000002</v>
      </c>
      <c r="G14" s="1">
        <f t="shared" si="1"/>
        <v>27.639801313892004</v>
      </c>
      <c r="I14" s="1">
        <v>0</v>
      </c>
      <c r="J14" s="1">
        <v>0</v>
      </c>
      <c r="K14" s="1">
        <v>114</v>
      </c>
      <c r="L14" s="1">
        <v>78</v>
      </c>
      <c r="M14" s="1">
        <v>80</v>
      </c>
      <c r="N14" s="2">
        <v>-19</v>
      </c>
      <c r="O14" s="2">
        <v>1577</v>
      </c>
      <c r="P14" s="2">
        <v>1943</v>
      </c>
      <c r="Q14" s="2">
        <v>81</v>
      </c>
      <c r="R14" s="2">
        <v>95</v>
      </c>
      <c r="S14" s="6" t="s">
        <v>23</v>
      </c>
      <c r="T14" s="6" t="s">
        <v>23</v>
      </c>
      <c r="U14" s="6" t="s">
        <v>55</v>
      </c>
      <c r="V14" s="6" t="s">
        <v>56</v>
      </c>
      <c r="W14" s="6" t="s">
        <v>38</v>
      </c>
      <c r="X14" s="6" t="s">
        <v>30</v>
      </c>
      <c r="Y14" s="6" t="s">
        <v>14</v>
      </c>
      <c r="Z14" s="6">
        <f t="shared" si="2"/>
        <v>1.1666666666666667</v>
      </c>
      <c r="AA14" s="6">
        <v>7.7799999999999994</v>
      </c>
      <c r="AB14" s="6" t="s">
        <v>69</v>
      </c>
      <c r="AC14" s="6" t="s">
        <v>70</v>
      </c>
      <c r="AD14" s="6" t="s">
        <v>50</v>
      </c>
      <c r="AE14" s="6" t="s">
        <v>50</v>
      </c>
      <c r="AF14" s="6" t="s">
        <v>19</v>
      </c>
    </row>
    <row r="15" spans="1:32" s="5" customFormat="1" x14ac:dyDescent="0.3">
      <c r="A15" s="3">
        <v>1</v>
      </c>
      <c r="B15" s="1">
        <v>1</v>
      </c>
      <c r="C15" s="1">
        <v>37</v>
      </c>
      <c r="D15" s="1">
        <v>179</v>
      </c>
      <c r="E15" s="1">
        <v>80</v>
      </c>
      <c r="F15" s="1">
        <f t="shared" si="0"/>
        <v>1.9629999999999999</v>
      </c>
      <c r="G15" s="1">
        <f t="shared" si="1"/>
        <v>24.968009737523793</v>
      </c>
      <c r="H15" s="1"/>
      <c r="I15" s="1">
        <v>0</v>
      </c>
      <c r="J15" s="1">
        <v>0</v>
      </c>
      <c r="K15" s="1">
        <v>119</v>
      </c>
      <c r="L15" s="1">
        <v>90</v>
      </c>
      <c r="M15" s="1">
        <v>71</v>
      </c>
      <c r="N15" s="2">
        <v>-15</v>
      </c>
      <c r="O15" s="2">
        <v>1392</v>
      </c>
      <c r="P15" s="2">
        <v>1654</v>
      </c>
      <c r="Q15" s="2">
        <v>55</v>
      </c>
      <c r="R15" s="2">
        <v>96</v>
      </c>
      <c r="S15" s="6">
        <v>11</v>
      </c>
      <c r="T15" s="6">
        <v>10</v>
      </c>
      <c r="U15" s="6">
        <v>43</v>
      </c>
      <c r="V15" s="6">
        <v>83</v>
      </c>
      <c r="W15" s="6">
        <v>61</v>
      </c>
      <c r="X15" s="6">
        <v>0.68</v>
      </c>
      <c r="Y15" s="6">
        <v>0.79</v>
      </c>
      <c r="Z15" s="6">
        <f t="shared" si="2"/>
        <v>1.1617647058823528</v>
      </c>
      <c r="AA15" s="6">
        <v>5.6428571428571432</v>
      </c>
      <c r="AB15" s="6">
        <v>1</v>
      </c>
      <c r="AC15" s="6">
        <v>4.24</v>
      </c>
      <c r="AD15" s="6">
        <v>0.11</v>
      </c>
      <c r="AE15" s="6">
        <v>0.14000000000000001</v>
      </c>
      <c r="AF15" s="6">
        <v>0.11</v>
      </c>
    </row>
    <row r="16" spans="1:32" x14ac:dyDescent="0.3">
      <c r="A16" s="3">
        <v>1</v>
      </c>
      <c r="B16" s="1">
        <v>1</v>
      </c>
      <c r="C16" s="1">
        <v>39</v>
      </c>
      <c r="D16" s="1">
        <v>180</v>
      </c>
      <c r="E16" s="1">
        <v>80</v>
      </c>
      <c r="F16" s="1">
        <f t="shared" si="0"/>
        <v>1.9690999999999999</v>
      </c>
      <c r="G16" s="1">
        <f t="shared" si="1"/>
        <v>24.691358024691358</v>
      </c>
      <c r="I16" s="1">
        <v>0</v>
      </c>
      <c r="J16" s="1">
        <v>0</v>
      </c>
      <c r="K16" s="1">
        <v>118</v>
      </c>
      <c r="L16" s="1">
        <v>76</v>
      </c>
      <c r="M16" s="1">
        <v>68</v>
      </c>
      <c r="N16" s="2">
        <v>-16</v>
      </c>
      <c r="O16" s="2">
        <v>1597</v>
      </c>
      <c r="P16" s="2">
        <v>1805</v>
      </c>
      <c r="Q16" s="2">
        <v>63</v>
      </c>
      <c r="R16" s="2">
        <v>96</v>
      </c>
      <c r="S16" s="6" t="s">
        <v>71</v>
      </c>
      <c r="T16" s="6" t="s">
        <v>35</v>
      </c>
      <c r="U16" s="6" t="s">
        <v>72</v>
      </c>
      <c r="V16" s="6" t="s">
        <v>73</v>
      </c>
      <c r="W16" s="6" t="s">
        <v>38</v>
      </c>
      <c r="X16" s="6" t="s">
        <v>14</v>
      </c>
      <c r="Y16" s="6" t="s">
        <v>12</v>
      </c>
      <c r="Z16" s="6">
        <f t="shared" si="2"/>
        <v>1.142857142857143</v>
      </c>
      <c r="AA16" s="6">
        <v>6.67</v>
      </c>
      <c r="AB16" s="6" t="s">
        <v>40</v>
      </c>
      <c r="AC16" s="6" t="s">
        <v>39</v>
      </c>
      <c r="AD16" s="6" t="s">
        <v>20</v>
      </c>
      <c r="AE16" s="6" t="s">
        <v>32</v>
      </c>
      <c r="AF16" s="6" t="s">
        <v>20</v>
      </c>
    </row>
    <row r="17" spans="1:32" x14ac:dyDescent="0.3">
      <c r="A17" s="3">
        <v>1</v>
      </c>
      <c r="B17" s="1">
        <v>1</v>
      </c>
      <c r="C17" s="1">
        <v>36</v>
      </c>
      <c r="D17" s="1">
        <v>177</v>
      </c>
      <c r="E17" s="1">
        <v>84</v>
      </c>
      <c r="F17" s="1">
        <f t="shared" si="0"/>
        <v>2.0020000000000007</v>
      </c>
      <c r="G17" s="1">
        <f t="shared" si="1"/>
        <v>26.812218711098346</v>
      </c>
      <c r="I17" s="1">
        <v>0</v>
      </c>
      <c r="J17" s="1">
        <v>0</v>
      </c>
      <c r="K17" s="1">
        <v>138</v>
      </c>
      <c r="L17" s="1">
        <v>75</v>
      </c>
      <c r="M17" s="1">
        <v>90</v>
      </c>
      <c r="N17" s="2">
        <v>-18</v>
      </c>
      <c r="O17" s="2">
        <v>1768</v>
      </c>
      <c r="P17" s="2">
        <v>2199</v>
      </c>
      <c r="Q17" s="2">
        <v>171</v>
      </c>
      <c r="R17" s="2">
        <v>91</v>
      </c>
      <c r="S17" s="6" t="s">
        <v>23</v>
      </c>
      <c r="T17" s="6" t="s">
        <v>25</v>
      </c>
      <c r="U17" s="6" t="s">
        <v>76</v>
      </c>
      <c r="V17" s="6" t="s">
        <v>77</v>
      </c>
      <c r="W17" s="6" t="s">
        <v>38</v>
      </c>
      <c r="X17" s="6" t="s">
        <v>14</v>
      </c>
      <c r="Y17" s="6" t="s">
        <v>40</v>
      </c>
      <c r="Z17" s="6">
        <f t="shared" si="2"/>
        <v>1.2857142857142858</v>
      </c>
      <c r="AA17" s="6">
        <v>6.92</v>
      </c>
      <c r="AB17" s="6" t="s">
        <v>29</v>
      </c>
      <c r="AC17" s="6" t="s">
        <v>46</v>
      </c>
      <c r="AD17" s="6" t="s">
        <v>78</v>
      </c>
      <c r="AE17" s="6" t="s">
        <v>19</v>
      </c>
      <c r="AF17" s="6" t="s">
        <v>51</v>
      </c>
    </row>
    <row r="18" spans="1:32" x14ac:dyDescent="0.3">
      <c r="A18" s="3">
        <v>1</v>
      </c>
      <c r="B18" s="1">
        <v>2</v>
      </c>
      <c r="C18" s="1">
        <v>35</v>
      </c>
      <c r="D18" s="1">
        <v>157</v>
      </c>
      <c r="E18" s="1">
        <v>65</v>
      </c>
      <c r="F18" s="1">
        <f t="shared" si="0"/>
        <v>1.6368000000000003</v>
      </c>
      <c r="G18" s="1">
        <f t="shared" si="1"/>
        <v>26.370238143535236</v>
      </c>
      <c r="I18" s="1">
        <v>0</v>
      </c>
      <c r="J18" s="1">
        <v>0</v>
      </c>
      <c r="K18" s="1">
        <v>102</v>
      </c>
      <c r="L18" s="1">
        <v>51</v>
      </c>
      <c r="M18" s="1">
        <v>62</v>
      </c>
      <c r="N18" s="2">
        <v>-18</v>
      </c>
      <c r="O18" s="2">
        <v>1521</v>
      </c>
      <c r="P18" s="2">
        <v>1694</v>
      </c>
      <c r="Q18" s="2">
        <v>79</v>
      </c>
      <c r="R18" s="2">
        <v>93</v>
      </c>
      <c r="S18" s="6" t="s">
        <v>25</v>
      </c>
      <c r="T18" s="6" t="s">
        <v>71</v>
      </c>
      <c r="U18" s="6" t="s">
        <v>36</v>
      </c>
      <c r="V18" s="6" t="s">
        <v>37</v>
      </c>
      <c r="W18" s="6" t="s">
        <v>38</v>
      </c>
      <c r="X18" s="6" t="s">
        <v>14</v>
      </c>
      <c r="Y18" s="6" t="s">
        <v>40</v>
      </c>
      <c r="Z18" s="6">
        <f t="shared" si="2"/>
        <v>1.2857142857142858</v>
      </c>
      <c r="AA18" s="6">
        <v>7.5</v>
      </c>
      <c r="AB18" s="6" t="s">
        <v>79</v>
      </c>
      <c r="AC18" s="6" t="s">
        <v>80</v>
      </c>
      <c r="AD18" s="6" t="s">
        <v>20</v>
      </c>
      <c r="AE18" s="6" t="s">
        <v>32</v>
      </c>
      <c r="AF18" s="6" t="s">
        <v>50</v>
      </c>
    </row>
    <row r="19" spans="1:32" x14ac:dyDescent="0.3">
      <c r="A19" s="3">
        <v>1</v>
      </c>
      <c r="B19" s="1">
        <v>2</v>
      </c>
      <c r="C19" s="1">
        <v>38</v>
      </c>
      <c r="D19" s="1">
        <v>165</v>
      </c>
      <c r="E19" s="1">
        <v>79</v>
      </c>
      <c r="F19" s="1">
        <f t="shared" si="0"/>
        <v>1.8648000000000005</v>
      </c>
      <c r="G19" s="1">
        <f t="shared" si="1"/>
        <v>29.01744719926538</v>
      </c>
      <c r="I19" s="1">
        <v>0</v>
      </c>
      <c r="J19" s="1">
        <v>0</v>
      </c>
      <c r="K19" s="1">
        <v>117</v>
      </c>
      <c r="L19" s="1">
        <v>73</v>
      </c>
      <c r="M19" s="1">
        <v>58</v>
      </c>
      <c r="N19" s="2">
        <v>-19</v>
      </c>
      <c r="O19" s="2">
        <v>1825</v>
      </c>
      <c r="P19" s="2">
        <v>2027</v>
      </c>
      <c r="Q19" s="2">
        <v>39</v>
      </c>
      <c r="R19" s="2">
        <v>97</v>
      </c>
      <c r="S19" s="6" t="s">
        <v>71</v>
      </c>
      <c r="T19" s="6" t="s">
        <v>71</v>
      </c>
      <c r="U19" s="6" t="s">
        <v>53</v>
      </c>
      <c r="V19" s="6" t="s">
        <v>54</v>
      </c>
      <c r="W19" s="6" t="s">
        <v>38</v>
      </c>
      <c r="X19" s="6" t="s">
        <v>11</v>
      </c>
      <c r="Y19" s="6" t="s">
        <v>40</v>
      </c>
      <c r="Z19" s="6">
        <f t="shared" si="2"/>
        <v>1.8</v>
      </c>
      <c r="AA19" s="6">
        <v>7.5</v>
      </c>
      <c r="AB19" s="6" t="s">
        <v>64</v>
      </c>
      <c r="AC19" s="6" t="s">
        <v>65</v>
      </c>
      <c r="AD19" s="6" t="s">
        <v>50</v>
      </c>
      <c r="AE19" s="6" t="s">
        <v>32</v>
      </c>
      <c r="AF19" s="6" t="s">
        <v>78</v>
      </c>
    </row>
    <row r="20" spans="1:32" x14ac:dyDescent="0.3">
      <c r="A20" s="3">
        <v>1</v>
      </c>
      <c r="B20" s="1">
        <v>2</v>
      </c>
      <c r="C20" s="1">
        <v>27</v>
      </c>
      <c r="D20" s="1">
        <v>158</v>
      </c>
      <c r="E20" s="1">
        <v>51</v>
      </c>
      <c r="F20" s="1">
        <f t="shared" si="0"/>
        <v>1.4637</v>
      </c>
      <c r="G20" s="1">
        <f t="shared" si="1"/>
        <v>20.429418362441915</v>
      </c>
      <c r="I20" s="1">
        <v>0</v>
      </c>
      <c r="J20" s="1">
        <v>0</v>
      </c>
      <c r="K20" s="1">
        <v>116</v>
      </c>
      <c r="L20" s="1">
        <v>66</v>
      </c>
      <c r="M20" s="1">
        <v>75</v>
      </c>
      <c r="N20" s="2">
        <v>-24</v>
      </c>
      <c r="O20" s="2">
        <v>2017</v>
      </c>
      <c r="P20" s="2">
        <v>2537</v>
      </c>
      <c r="Q20" s="2">
        <v>61</v>
      </c>
      <c r="R20" s="2">
        <v>95</v>
      </c>
      <c r="S20" s="6" t="s">
        <v>6</v>
      </c>
      <c r="T20" s="6" t="s">
        <v>6</v>
      </c>
      <c r="U20" s="6" t="s">
        <v>66</v>
      </c>
      <c r="V20" s="6" t="s">
        <v>67</v>
      </c>
      <c r="W20" s="6" t="s">
        <v>38</v>
      </c>
      <c r="X20" s="6" t="s">
        <v>40</v>
      </c>
      <c r="Y20" s="6" t="s">
        <v>64</v>
      </c>
      <c r="Z20" s="6">
        <f t="shared" si="2"/>
        <v>1.2222222222222223</v>
      </c>
      <c r="AA20" s="6">
        <v>6.88</v>
      </c>
      <c r="AB20" s="6" t="s">
        <v>41</v>
      </c>
      <c r="AC20" s="6" t="s">
        <v>42</v>
      </c>
      <c r="AD20" s="6" t="s">
        <v>32</v>
      </c>
      <c r="AE20" s="6" t="s">
        <v>44</v>
      </c>
      <c r="AF20" s="6" t="s">
        <v>78</v>
      </c>
    </row>
    <row r="21" spans="1:32" x14ac:dyDescent="0.3">
      <c r="A21" s="3">
        <v>1</v>
      </c>
      <c r="B21" s="1">
        <v>2</v>
      </c>
      <c r="C21" s="1">
        <v>32</v>
      </c>
      <c r="D21" s="1">
        <v>173</v>
      </c>
      <c r="E21" s="1">
        <v>78</v>
      </c>
      <c r="F21" s="1">
        <f t="shared" si="0"/>
        <v>1.9008</v>
      </c>
      <c r="G21" s="1">
        <f t="shared" si="1"/>
        <v>26.061679307694877</v>
      </c>
      <c r="I21" s="1">
        <v>0</v>
      </c>
      <c r="J21" s="1">
        <v>0</v>
      </c>
      <c r="K21" s="1">
        <v>110</v>
      </c>
      <c r="L21" s="1">
        <v>82</v>
      </c>
      <c r="M21" s="1">
        <v>70</v>
      </c>
      <c r="N21" s="2">
        <v>-19</v>
      </c>
      <c r="O21" s="2">
        <v>1737</v>
      </c>
      <c r="P21" s="2">
        <v>2034</v>
      </c>
      <c r="Q21" s="2">
        <v>57</v>
      </c>
      <c r="R21" s="2">
        <v>97</v>
      </c>
      <c r="S21" s="6" t="s">
        <v>23</v>
      </c>
      <c r="T21" s="6" t="s">
        <v>23</v>
      </c>
      <c r="U21" s="6" t="s">
        <v>81</v>
      </c>
      <c r="V21" s="6" t="s">
        <v>82</v>
      </c>
      <c r="W21" s="6" t="s">
        <v>38</v>
      </c>
      <c r="X21" s="6" t="s">
        <v>30</v>
      </c>
      <c r="Y21" s="6" t="s">
        <v>11</v>
      </c>
      <c r="Z21" s="6">
        <f t="shared" si="2"/>
        <v>0.83333333333333337</v>
      </c>
      <c r="AA21" s="6">
        <v>5</v>
      </c>
      <c r="AB21" s="6" t="s">
        <v>12</v>
      </c>
      <c r="AC21" s="6" t="s">
        <v>10</v>
      </c>
      <c r="AD21" s="6" t="s">
        <v>43</v>
      </c>
      <c r="AE21" s="6" t="s">
        <v>78</v>
      </c>
      <c r="AF21" s="6" t="s">
        <v>32</v>
      </c>
    </row>
    <row r="22" spans="1:32" s="5" customFormat="1" x14ac:dyDescent="0.3">
      <c r="A22" s="3">
        <v>1</v>
      </c>
      <c r="B22" s="1">
        <v>1</v>
      </c>
      <c r="C22" s="1">
        <v>34</v>
      </c>
      <c r="D22" s="1">
        <v>176</v>
      </c>
      <c r="E22" s="1">
        <v>77</v>
      </c>
      <c r="F22" s="1">
        <f t="shared" si="0"/>
        <v>1.9063000000000001</v>
      </c>
      <c r="G22" s="1">
        <f t="shared" si="1"/>
        <v>24.857954545454547</v>
      </c>
      <c r="H22" s="1"/>
      <c r="I22" s="1">
        <v>0</v>
      </c>
      <c r="J22" s="1">
        <v>0</v>
      </c>
      <c r="K22" s="1">
        <v>115</v>
      </c>
      <c r="L22" s="1">
        <v>86</v>
      </c>
      <c r="M22" s="1">
        <v>86</v>
      </c>
      <c r="N22" s="2">
        <v>-18</v>
      </c>
      <c r="O22" s="2">
        <v>1398</v>
      </c>
      <c r="P22" s="2">
        <v>1747</v>
      </c>
      <c r="Q22" s="2">
        <v>26</v>
      </c>
      <c r="R22" s="2">
        <v>98</v>
      </c>
      <c r="S22" s="6">
        <v>11</v>
      </c>
      <c r="T22" s="6">
        <v>11</v>
      </c>
      <c r="U22" s="6">
        <v>41</v>
      </c>
      <c r="V22" s="6">
        <v>76</v>
      </c>
      <c r="W22" s="6">
        <v>63</v>
      </c>
      <c r="X22" s="6">
        <v>0.54</v>
      </c>
      <c r="Y22" s="6">
        <v>0.91</v>
      </c>
      <c r="Z22" s="6">
        <f t="shared" si="2"/>
        <v>1.6851851851851851</v>
      </c>
      <c r="AA22" s="6">
        <v>8.2727272727272734</v>
      </c>
      <c r="AB22" s="6">
        <v>1</v>
      </c>
      <c r="AC22" s="6">
        <v>4.18</v>
      </c>
      <c r="AD22" s="6">
        <v>0.14000000000000001</v>
      </c>
      <c r="AE22" s="6">
        <v>0.11</v>
      </c>
      <c r="AF22" s="6">
        <v>0.13</v>
      </c>
    </row>
    <row r="23" spans="1:32" s="5" customFormat="1" x14ac:dyDescent="0.3">
      <c r="A23" s="3">
        <v>1</v>
      </c>
      <c r="B23" s="1">
        <v>1</v>
      </c>
      <c r="C23" s="1">
        <v>37</v>
      </c>
      <c r="D23" s="1">
        <v>182</v>
      </c>
      <c r="E23" s="1">
        <v>80</v>
      </c>
      <c r="F23" s="1">
        <f t="shared" si="0"/>
        <v>1.9812999999999998</v>
      </c>
      <c r="G23" s="1">
        <f t="shared" si="1"/>
        <v>24.151672503320857</v>
      </c>
      <c r="H23" s="1"/>
      <c r="I23" s="1">
        <v>0</v>
      </c>
      <c r="J23" s="1">
        <v>0</v>
      </c>
      <c r="K23" s="1">
        <v>131</v>
      </c>
      <c r="L23" s="1">
        <v>90</v>
      </c>
      <c r="M23" s="1">
        <v>89</v>
      </c>
      <c r="N23" s="2">
        <v>-15</v>
      </c>
      <c r="O23" s="2">
        <v>1470</v>
      </c>
      <c r="P23" s="2">
        <v>1777</v>
      </c>
      <c r="Q23" s="2">
        <v>101</v>
      </c>
      <c r="R23" s="2">
        <v>93</v>
      </c>
      <c r="S23" s="6">
        <v>12</v>
      </c>
      <c r="T23" s="6">
        <v>11</v>
      </c>
      <c r="U23" s="6">
        <v>47</v>
      </c>
      <c r="V23" s="6">
        <v>103</v>
      </c>
      <c r="W23" s="6">
        <v>58</v>
      </c>
      <c r="X23" s="6">
        <v>0.69</v>
      </c>
      <c r="Y23" s="6">
        <v>0.56000000000000005</v>
      </c>
      <c r="Z23" s="6">
        <f t="shared" si="2"/>
        <v>0.81159420289855089</v>
      </c>
      <c r="AA23" s="6">
        <v>5.0909090909090917</v>
      </c>
      <c r="AB23" s="6">
        <v>1.1000000000000001</v>
      </c>
      <c r="AC23" s="6">
        <v>4.4000000000000004</v>
      </c>
      <c r="AD23" s="6">
        <v>0.09</v>
      </c>
      <c r="AE23" s="6">
        <v>0.11</v>
      </c>
      <c r="AF23" s="6">
        <v>0.09</v>
      </c>
    </row>
    <row r="24" spans="1:32" s="5" customFormat="1" x14ac:dyDescent="0.3">
      <c r="A24" s="3">
        <v>1</v>
      </c>
      <c r="B24" s="1">
        <v>1</v>
      </c>
      <c r="C24" s="1">
        <v>28</v>
      </c>
      <c r="D24" s="1">
        <v>179</v>
      </c>
      <c r="E24" s="1">
        <v>85</v>
      </c>
      <c r="F24" s="1">
        <f t="shared" si="0"/>
        <v>2.0270000000000001</v>
      </c>
      <c r="G24" s="1">
        <f t="shared" si="1"/>
        <v>26.528510346119035</v>
      </c>
      <c r="H24" s="1"/>
      <c r="I24" s="1">
        <v>0</v>
      </c>
      <c r="J24" s="1">
        <v>0</v>
      </c>
      <c r="K24" s="1">
        <v>135</v>
      </c>
      <c r="L24" s="1">
        <v>77</v>
      </c>
      <c r="M24" s="1">
        <v>60</v>
      </c>
      <c r="N24" s="2">
        <v>-21</v>
      </c>
      <c r="O24" s="2">
        <v>1842</v>
      </c>
      <c r="P24" s="2">
        <v>2411</v>
      </c>
      <c r="Q24" s="2">
        <v>88</v>
      </c>
      <c r="R24" s="2">
        <v>96</v>
      </c>
      <c r="S24" s="6">
        <v>11</v>
      </c>
      <c r="T24" s="6">
        <v>10</v>
      </c>
      <c r="U24" s="6">
        <v>56</v>
      </c>
      <c r="V24" s="6">
        <v>149</v>
      </c>
      <c r="W24" s="6">
        <v>60</v>
      </c>
      <c r="X24" s="6">
        <v>0.78</v>
      </c>
      <c r="Y24" s="6">
        <v>0.8</v>
      </c>
      <c r="Z24" s="6">
        <f>Y24/X24</f>
        <v>1.0256410256410258</v>
      </c>
      <c r="AA24" s="6">
        <v>8.8888888888888893</v>
      </c>
      <c r="AB24" s="6">
        <v>1.2</v>
      </c>
      <c r="AC24" s="6">
        <v>6</v>
      </c>
      <c r="AD24" s="6">
        <v>0.11</v>
      </c>
      <c r="AE24" s="6">
        <v>0.09</v>
      </c>
      <c r="AF24" s="6">
        <v>0.11</v>
      </c>
    </row>
    <row r="25" spans="1:32" x14ac:dyDescent="0.3">
      <c r="A25" s="3">
        <v>1</v>
      </c>
      <c r="B25" s="1">
        <v>1</v>
      </c>
      <c r="C25" s="1">
        <v>53</v>
      </c>
      <c r="D25" s="1">
        <v>170</v>
      </c>
      <c r="E25" s="1">
        <v>73</v>
      </c>
      <c r="F25" s="1">
        <f t="shared" si="0"/>
        <v>1.8185</v>
      </c>
      <c r="G25" s="1">
        <f t="shared" si="1"/>
        <v>25.259515570934255</v>
      </c>
      <c r="I25" s="1">
        <v>0</v>
      </c>
      <c r="J25" s="1">
        <v>0</v>
      </c>
      <c r="K25" s="1">
        <v>114</v>
      </c>
      <c r="L25" s="1">
        <v>72</v>
      </c>
      <c r="M25" s="1">
        <v>75</v>
      </c>
      <c r="N25" s="2">
        <v>-18</v>
      </c>
      <c r="O25" s="2">
        <v>1649</v>
      </c>
      <c r="P25" s="2">
        <v>1902</v>
      </c>
      <c r="Q25" s="2">
        <v>103</v>
      </c>
      <c r="R25" s="2">
        <v>94</v>
      </c>
      <c r="S25" s="6" t="s">
        <v>25</v>
      </c>
      <c r="T25" s="6" t="s">
        <v>23</v>
      </c>
      <c r="U25" s="6" t="s">
        <v>53</v>
      </c>
      <c r="V25" s="6" t="s">
        <v>54</v>
      </c>
      <c r="W25" s="6" t="s">
        <v>38</v>
      </c>
      <c r="X25" s="6" t="s">
        <v>30</v>
      </c>
      <c r="Y25" s="6" t="s">
        <v>14</v>
      </c>
      <c r="Z25" s="6">
        <f t="shared" si="2"/>
        <v>1.1666666666666667</v>
      </c>
      <c r="AA25" s="6">
        <v>7.7799999999999994</v>
      </c>
      <c r="AB25" s="6" t="s">
        <v>69</v>
      </c>
      <c r="AC25" s="6" t="s">
        <v>70</v>
      </c>
      <c r="AD25" s="6" t="s">
        <v>18</v>
      </c>
      <c r="AE25" s="6" t="s">
        <v>50</v>
      </c>
      <c r="AF25" s="6" t="s">
        <v>43</v>
      </c>
    </row>
    <row r="26" spans="1:32" x14ac:dyDescent="0.3">
      <c r="A26" s="3">
        <v>1</v>
      </c>
      <c r="B26" s="1">
        <v>2</v>
      </c>
      <c r="C26" s="1">
        <v>31</v>
      </c>
      <c r="D26" s="1">
        <v>173</v>
      </c>
      <c r="E26" s="1">
        <v>69</v>
      </c>
      <c r="F26" s="1">
        <f t="shared" si="0"/>
        <v>1.7856000000000003</v>
      </c>
      <c r="G26" s="1">
        <f t="shared" si="1"/>
        <v>23.054562464499316</v>
      </c>
      <c r="I26" s="1">
        <v>0</v>
      </c>
      <c r="J26" s="1">
        <v>0</v>
      </c>
      <c r="K26" s="1">
        <v>108</v>
      </c>
      <c r="L26" s="1">
        <v>70</v>
      </c>
      <c r="M26" s="1">
        <v>73</v>
      </c>
      <c r="N26" s="2">
        <v>-21</v>
      </c>
      <c r="O26" s="2">
        <v>1872</v>
      </c>
      <c r="P26" s="2">
        <v>2098</v>
      </c>
      <c r="Q26" s="2">
        <v>44</v>
      </c>
      <c r="R26" s="2">
        <v>97</v>
      </c>
      <c r="S26" s="6" t="s">
        <v>25</v>
      </c>
      <c r="T26" s="6" t="s">
        <v>25</v>
      </c>
      <c r="U26" s="6" t="s">
        <v>7</v>
      </c>
      <c r="V26" s="6" t="s">
        <v>8</v>
      </c>
      <c r="W26" s="6" t="s">
        <v>27</v>
      </c>
      <c r="X26" s="6" t="s">
        <v>11</v>
      </c>
      <c r="Y26" s="6" t="s">
        <v>40</v>
      </c>
      <c r="Z26" s="6">
        <f t="shared" si="2"/>
        <v>1.8</v>
      </c>
      <c r="AA26" s="6">
        <v>6.43</v>
      </c>
      <c r="AB26" s="6" t="s">
        <v>41</v>
      </c>
      <c r="AC26" s="6" t="s">
        <v>42</v>
      </c>
      <c r="AD26" s="6" t="s">
        <v>50</v>
      </c>
      <c r="AE26" s="6" t="s">
        <v>51</v>
      </c>
      <c r="AF26" s="6" t="s">
        <v>78</v>
      </c>
    </row>
    <row r="27" spans="1:32" s="5" customFormat="1" x14ac:dyDescent="0.3">
      <c r="A27" s="3">
        <v>1</v>
      </c>
      <c r="B27" s="1">
        <v>1</v>
      </c>
      <c r="C27" s="1">
        <v>40</v>
      </c>
      <c r="D27" s="1">
        <v>177</v>
      </c>
      <c r="E27" s="1">
        <v>70</v>
      </c>
      <c r="F27" s="1">
        <f t="shared" si="0"/>
        <v>1.8228000000000002</v>
      </c>
      <c r="G27" s="1">
        <f t="shared" si="1"/>
        <v>22.343515592581952</v>
      </c>
      <c r="H27" s="1"/>
      <c r="I27" s="1">
        <v>0</v>
      </c>
      <c r="J27" s="1">
        <v>0</v>
      </c>
      <c r="K27" s="1">
        <v>109</v>
      </c>
      <c r="L27" s="1">
        <v>70</v>
      </c>
      <c r="M27" s="1">
        <v>72</v>
      </c>
      <c r="N27" s="2">
        <v>-20</v>
      </c>
      <c r="O27" s="2">
        <v>1737</v>
      </c>
      <c r="P27" s="2">
        <v>1976</v>
      </c>
      <c r="Q27" s="2">
        <v>42</v>
      </c>
      <c r="R27" s="2">
        <v>97</v>
      </c>
      <c r="S27" s="6">
        <v>10</v>
      </c>
      <c r="T27" s="6">
        <v>9</v>
      </c>
      <c r="U27" s="6">
        <v>42</v>
      </c>
      <c r="V27" s="6">
        <v>79</v>
      </c>
      <c r="W27" s="6">
        <v>63</v>
      </c>
      <c r="X27" s="6">
        <v>0.65</v>
      </c>
      <c r="Y27" s="6">
        <v>0.85</v>
      </c>
      <c r="Z27" s="6">
        <f t="shared" si="2"/>
        <v>1.3076923076923077</v>
      </c>
      <c r="AA27" s="6">
        <v>5.666666666666667</v>
      </c>
      <c r="AB27" s="6">
        <v>1</v>
      </c>
      <c r="AC27" s="6">
        <v>4.3</v>
      </c>
      <c r="AD27" s="6">
        <v>0.1</v>
      </c>
      <c r="AE27" s="6">
        <v>0.15</v>
      </c>
      <c r="AF27" s="6">
        <v>0.1</v>
      </c>
    </row>
    <row r="28" spans="1:32" x14ac:dyDescent="0.3">
      <c r="A28" s="3">
        <v>1</v>
      </c>
      <c r="B28" s="1">
        <v>1</v>
      </c>
      <c r="C28" s="1">
        <v>51</v>
      </c>
      <c r="D28" s="1">
        <v>177</v>
      </c>
      <c r="E28" s="1">
        <v>81</v>
      </c>
      <c r="F28" s="1">
        <f t="shared" si="0"/>
        <v>1.9636000000000002</v>
      </c>
      <c r="G28" s="1">
        <f t="shared" si="1"/>
        <v>25.85463947141626</v>
      </c>
      <c r="I28" s="1">
        <v>0</v>
      </c>
      <c r="J28" s="1">
        <v>0</v>
      </c>
      <c r="K28" s="1">
        <v>131</v>
      </c>
      <c r="L28" s="1">
        <v>90</v>
      </c>
      <c r="M28" s="1">
        <v>80</v>
      </c>
      <c r="N28" s="2">
        <v>-17</v>
      </c>
      <c r="O28" s="2">
        <v>1722</v>
      </c>
      <c r="P28" s="2">
        <v>2093</v>
      </c>
      <c r="Q28" s="2">
        <v>130</v>
      </c>
      <c r="R28" s="2">
        <v>93</v>
      </c>
      <c r="S28" s="6" t="s">
        <v>35</v>
      </c>
      <c r="T28" s="6" t="s">
        <v>71</v>
      </c>
      <c r="U28" s="6" t="s">
        <v>48</v>
      </c>
      <c r="V28" s="6" t="s">
        <v>49</v>
      </c>
      <c r="W28" s="6" t="s">
        <v>38</v>
      </c>
      <c r="X28" s="6" t="s">
        <v>30</v>
      </c>
      <c r="Y28" s="6" t="s">
        <v>12</v>
      </c>
      <c r="Z28" s="6">
        <f t="shared" si="2"/>
        <v>1.3333333333333335</v>
      </c>
      <c r="AA28" s="6">
        <v>8.89</v>
      </c>
      <c r="AB28" s="6" t="s">
        <v>64</v>
      </c>
      <c r="AC28" s="6" t="s">
        <v>65</v>
      </c>
      <c r="AD28" s="6" t="s">
        <v>18</v>
      </c>
      <c r="AE28" s="6" t="s">
        <v>50</v>
      </c>
      <c r="AF28" s="6" t="s">
        <v>43</v>
      </c>
    </row>
    <row r="29" spans="1:32" x14ac:dyDescent="0.3">
      <c r="A29" s="3">
        <v>1</v>
      </c>
      <c r="B29" s="1">
        <v>2</v>
      </c>
      <c r="C29" s="1">
        <v>29</v>
      </c>
      <c r="D29" s="1">
        <v>156</v>
      </c>
      <c r="E29" s="1">
        <v>50</v>
      </c>
      <c r="F29" s="1">
        <f t="shared" si="0"/>
        <v>1.4387000000000001</v>
      </c>
      <c r="G29" s="1">
        <f t="shared" si="1"/>
        <v>20.545693622616703</v>
      </c>
      <c r="I29" s="1">
        <v>0</v>
      </c>
      <c r="J29" s="1">
        <v>0</v>
      </c>
      <c r="K29" s="1">
        <v>96</v>
      </c>
      <c r="L29" s="1">
        <v>58</v>
      </c>
      <c r="M29" s="1">
        <v>78</v>
      </c>
      <c r="N29" s="2">
        <v>-21</v>
      </c>
      <c r="O29" s="2">
        <v>1711</v>
      </c>
      <c r="P29" s="2">
        <v>1877</v>
      </c>
      <c r="Q29" s="2">
        <v>53</v>
      </c>
      <c r="R29" s="2">
        <v>97</v>
      </c>
      <c r="S29" s="6" t="s">
        <v>25</v>
      </c>
      <c r="T29" s="6" t="s">
        <v>84</v>
      </c>
      <c r="U29" s="6" t="s">
        <v>45</v>
      </c>
      <c r="V29" s="6" t="s">
        <v>9</v>
      </c>
      <c r="W29" s="6" t="s">
        <v>27</v>
      </c>
      <c r="X29" s="6" t="s">
        <v>11</v>
      </c>
      <c r="Y29" s="6" t="s">
        <v>16</v>
      </c>
      <c r="Z29" s="6">
        <f t="shared" si="2"/>
        <v>2</v>
      </c>
      <c r="AA29" s="6">
        <v>7.6899999999999995</v>
      </c>
      <c r="AB29" s="6" t="s">
        <v>69</v>
      </c>
      <c r="AC29" s="6" t="s">
        <v>70</v>
      </c>
      <c r="AD29" s="6" t="s">
        <v>18</v>
      </c>
      <c r="AE29" s="6" t="s">
        <v>19</v>
      </c>
      <c r="AF29" s="6" t="s">
        <v>18</v>
      </c>
    </row>
    <row r="30" spans="1:32" x14ac:dyDescent="0.3">
      <c r="A30" s="3">
        <v>1</v>
      </c>
      <c r="B30" s="1">
        <v>2</v>
      </c>
      <c r="C30" s="1">
        <v>30</v>
      </c>
      <c r="D30" s="1">
        <v>166</v>
      </c>
      <c r="E30" s="1">
        <v>63</v>
      </c>
      <c r="F30" s="1">
        <f t="shared" si="0"/>
        <v>1.6661000000000001</v>
      </c>
      <c r="G30" s="1">
        <f t="shared" si="1"/>
        <v>22.862534475250399</v>
      </c>
      <c r="I30" s="1">
        <v>0</v>
      </c>
      <c r="J30" s="1">
        <v>0</v>
      </c>
      <c r="K30" s="1">
        <v>131</v>
      </c>
      <c r="L30" s="1">
        <v>86</v>
      </c>
      <c r="M30" s="1">
        <v>84</v>
      </c>
      <c r="N30" s="2">
        <v>-18</v>
      </c>
      <c r="O30" s="2">
        <v>1808</v>
      </c>
      <c r="P30" s="2">
        <v>2240</v>
      </c>
      <c r="Q30" s="2">
        <v>87</v>
      </c>
      <c r="R30" s="2">
        <v>96</v>
      </c>
      <c r="S30" s="6" t="s">
        <v>25</v>
      </c>
      <c r="T30" s="6" t="s">
        <v>25</v>
      </c>
      <c r="U30" s="6" t="s">
        <v>7</v>
      </c>
      <c r="V30" s="6" t="s">
        <v>8</v>
      </c>
      <c r="W30" s="6" t="s">
        <v>38</v>
      </c>
      <c r="X30" s="6" t="s">
        <v>30</v>
      </c>
      <c r="Y30" s="6" t="s">
        <v>40</v>
      </c>
      <c r="Z30" s="6">
        <f t="shared" si="2"/>
        <v>1.5</v>
      </c>
      <c r="AA30" s="6">
        <v>5.29</v>
      </c>
      <c r="AB30" s="6" t="s">
        <v>64</v>
      </c>
      <c r="AC30" s="6" t="s">
        <v>65</v>
      </c>
      <c r="AD30" s="6" t="s">
        <v>20</v>
      </c>
      <c r="AE30" s="6" t="s">
        <v>59</v>
      </c>
      <c r="AF30" s="6" t="s">
        <v>50</v>
      </c>
    </row>
    <row r="31" spans="1:32" x14ac:dyDescent="0.3">
      <c r="A31" s="3">
        <v>1</v>
      </c>
      <c r="B31" s="1">
        <v>1</v>
      </c>
      <c r="C31" s="1">
        <v>34</v>
      </c>
      <c r="D31" s="1">
        <v>177</v>
      </c>
      <c r="E31" s="1">
        <v>70</v>
      </c>
      <c r="F31" s="1">
        <f t="shared" si="0"/>
        <v>1.8228000000000002</v>
      </c>
      <c r="G31" s="1">
        <f t="shared" si="1"/>
        <v>22.343515592581952</v>
      </c>
      <c r="I31" s="1">
        <v>0</v>
      </c>
      <c r="J31" s="1">
        <v>0</v>
      </c>
      <c r="K31" s="1">
        <v>119</v>
      </c>
      <c r="L31" s="1">
        <v>68</v>
      </c>
      <c r="M31" s="1">
        <v>58</v>
      </c>
      <c r="N31" s="2">
        <v>-21</v>
      </c>
      <c r="O31" s="2">
        <v>1771</v>
      </c>
      <c r="P31" s="2">
        <v>2103</v>
      </c>
      <c r="Q31" s="2">
        <v>45</v>
      </c>
      <c r="R31" s="2">
        <v>97</v>
      </c>
      <c r="S31" s="6" t="s">
        <v>23</v>
      </c>
      <c r="T31" s="6" t="s">
        <v>71</v>
      </c>
      <c r="U31" s="6" t="s">
        <v>53</v>
      </c>
      <c r="V31" s="6" t="s">
        <v>54</v>
      </c>
      <c r="W31" s="6" t="s">
        <v>27</v>
      </c>
      <c r="X31" s="6" t="s">
        <v>15</v>
      </c>
      <c r="Y31" s="6" t="s">
        <v>12</v>
      </c>
      <c r="Z31" s="6">
        <f t="shared" si="2"/>
        <v>2</v>
      </c>
      <c r="AA31" s="6">
        <v>6.67</v>
      </c>
      <c r="AB31" s="6" t="s">
        <v>41</v>
      </c>
      <c r="AC31" s="6" t="s">
        <v>42</v>
      </c>
      <c r="AD31" s="6" t="s">
        <v>78</v>
      </c>
      <c r="AE31" s="6" t="s">
        <v>32</v>
      </c>
      <c r="AF31" s="6" t="s">
        <v>32</v>
      </c>
    </row>
    <row r="32" spans="1:32" s="5" customFormat="1" x14ac:dyDescent="0.3">
      <c r="A32" s="3">
        <v>1</v>
      </c>
      <c r="B32" s="1">
        <v>1</v>
      </c>
      <c r="C32" s="1">
        <v>50</v>
      </c>
      <c r="D32" s="1">
        <v>177</v>
      </c>
      <c r="E32" s="1">
        <v>71</v>
      </c>
      <c r="F32" s="1">
        <f t="shared" si="0"/>
        <v>1.8356000000000001</v>
      </c>
      <c r="G32" s="1">
        <f t="shared" si="1"/>
        <v>22.662708672475983</v>
      </c>
      <c r="H32" s="1"/>
      <c r="I32" s="1">
        <v>0</v>
      </c>
      <c r="J32" s="1">
        <v>0</v>
      </c>
      <c r="K32" s="1">
        <v>116</v>
      </c>
      <c r="L32" s="1">
        <v>69</v>
      </c>
      <c r="M32" s="1">
        <v>75</v>
      </c>
      <c r="N32" s="2">
        <v>-18</v>
      </c>
      <c r="O32" s="2">
        <v>2022</v>
      </c>
      <c r="P32" s="2">
        <v>2455</v>
      </c>
      <c r="Q32" s="2">
        <v>58</v>
      </c>
      <c r="R32" s="2">
        <v>97</v>
      </c>
      <c r="S32" s="6">
        <v>11</v>
      </c>
      <c r="T32" s="6">
        <v>10</v>
      </c>
      <c r="U32" s="6">
        <v>43</v>
      </c>
      <c r="V32" s="6">
        <v>85</v>
      </c>
      <c r="W32" s="6">
        <v>57</v>
      </c>
      <c r="X32" s="6">
        <v>0.78</v>
      </c>
      <c r="Y32" s="6">
        <v>0.64</v>
      </c>
      <c r="Z32" s="6">
        <f t="shared" si="2"/>
        <v>0.82051282051282048</v>
      </c>
      <c r="AA32" s="6">
        <v>4.5714285714285712</v>
      </c>
      <c r="AB32" s="6">
        <v>1.1000000000000001</v>
      </c>
      <c r="AC32" s="6">
        <v>4.4000000000000004</v>
      </c>
      <c r="AD32" s="6">
        <v>0.11</v>
      </c>
      <c r="AE32" s="6">
        <v>0.14000000000000001</v>
      </c>
      <c r="AF32" s="6">
        <v>0.11</v>
      </c>
    </row>
    <row r="33" spans="1:32" x14ac:dyDescent="0.3">
      <c r="A33" s="3">
        <v>1</v>
      </c>
      <c r="B33" s="1">
        <v>2</v>
      </c>
      <c r="C33" s="1">
        <v>26</v>
      </c>
      <c r="D33" s="1">
        <v>164</v>
      </c>
      <c r="E33" s="1">
        <v>54</v>
      </c>
      <c r="F33" s="1">
        <f t="shared" si="0"/>
        <v>1.5387</v>
      </c>
      <c r="G33" s="1">
        <f t="shared" si="1"/>
        <v>20.07733491969066</v>
      </c>
      <c r="I33" s="1">
        <v>0</v>
      </c>
      <c r="J33" s="1">
        <v>0</v>
      </c>
      <c r="K33" s="1">
        <v>100</v>
      </c>
      <c r="L33" s="1">
        <v>67</v>
      </c>
      <c r="M33" s="1">
        <v>59</v>
      </c>
      <c r="N33" s="2">
        <v>-19</v>
      </c>
      <c r="O33" s="2">
        <v>1528</v>
      </c>
      <c r="P33" s="2">
        <v>1800</v>
      </c>
      <c r="Q33" s="2">
        <v>59</v>
      </c>
      <c r="R33" s="2">
        <v>96</v>
      </c>
      <c r="S33" s="6" t="s">
        <v>25</v>
      </c>
      <c r="T33" s="6" t="s">
        <v>23</v>
      </c>
      <c r="U33" s="6" t="s">
        <v>45</v>
      </c>
      <c r="V33" s="6" t="s">
        <v>9</v>
      </c>
      <c r="W33" s="6" t="s">
        <v>38</v>
      </c>
      <c r="X33" s="6" t="s">
        <v>11</v>
      </c>
      <c r="Y33" s="6" t="s">
        <v>40</v>
      </c>
      <c r="Z33" s="6">
        <f t="shared" si="2"/>
        <v>1.8</v>
      </c>
      <c r="AA33" s="6">
        <v>6</v>
      </c>
      <c r="AB33" s="6" t="s">
        <v>16</v>
      </c>
      <c r="AC33" s="6" t="s">
        <v>17</v>
      </c>
      <c r="AD33" s="6" t="s">
        <v>20</v>
      </c>
      <c r="AE33" s="6" t="s">
        <v>68</v>
      </c>
      <c r="AF33" s="6" t="s">
        <v>32</v>
      </c>
    </row>
    <row r="34" spans="1:32" x14ac:dyDescent="0.3">
      <c r="A34" s="3">
        <v>1</v>
      </c>
      <c r="B34" s="1">
        <v>1</v>
      </c>
      <c r="C34" s="1">
        <v>48</v>
      </c>
      <c r="D34" s="1">
        <v>165</v>
      </c>
      <c r="E34" s="1">
        <v>71</v>
      </c>
      <c r="F34" s="1">
        <f t="shared" ref="F34:F63" si="3">0.0061*D34+0.0128*E34-0.1529</f>
        <v>1.7624000000000002</v>
      </c>
      <c r="G34" s="1">
        <f t="shared" ref="G34:G63" si="4">E34/D34/D34*10000</f>
        <v>26.078971533516984</v>
      </c>
      <c r="I34" s="1">
        <v>0</v>
      </c>
      <c r="J34" s="1">
        <v>0</v>
      </c>
      <c r="K34" s="1">
        <v>123</v>
      </c>
      <c r="L34" s="1">
        <v>86</v>
      </c>
      <c r="M34" s="1">
        <v>82</v>
      </c>
      <c r="N34" s="2">
        <v>-14</v>
      </c>
      <c r="O34" s="2">
        <v>1303</v>
      </c>
      <c r="P34" s="2">
        <v>1678</v>
      </c>
      <c r="Q34" s="2">
        <v>199</v>
      </c>
      <c r="R34" s="2">
        <v>90</v>
      </c>
      <c r="S34" s="6" t="s">
        <v>71</v>
      </c>
      <c r="T34" s="6" t="s">
        <v>35</v>
      </c>
      <c r="U34" s="6" t="s">
        <v>48</v>
      </c>
      <c r="V34" s="6" t="s">
        <v>49</v>
      </c>
      <c r="W34" s="6" t="s">
        <v>86</v>
      </c>
      <c r="X34" s="6" t="s">
        <v>12</v>
      </c>
      <c r="Y34" s="6" t="s">
        <v>30</v>
      </c>
      <c r="Z34" s="6">
        <f t="shared" si="2"/>
        <v>0.74999999999999989</v>
      </c>
      <c r="AA34" s="6">
        <v>10</v>
      </c>
      <c r="AB34" s="6" t="s">
        <v>16</v>
      </c>
      <c r="AC34" s="6" t="s">
        <v>17</v>
      </c>
      <c r="AD34" s="6" t="s">
        <v>18</v>
      </c>
      <c r="AE34" s="6" t="s">
        <v>85</v>
      </c>
      <c r="AF34" s="6" t="s">
        <v>50</v>
      </c>
    </row>
    <row r="35" spans="1:32" x14ac:dyDescent="0.3">
      <c r="A35" s="3">
        <v>1</v>
      </c>
      <c r="B35" s="1">
        <v>2</v>
      </c>
      <c r="C35" s="1">
        <v>37</v>
      </c>
      <c r="D35" s="1">
        <v>164</v>
      </c>
      <c r="E35" s="1">
        <v>50</v>
      </c>
      <c r="F35" s="1">
        <f t="shared" si="3"/>
        <v>1.4875</v>
      </c>
      <c r="G35" s="1">
        <f t="shared" si="4"/>
        <v>18.5901249256395</v>
      </c>
      <c r="I35" s="1">
        <v>0</v>
      </c>
      <c r="J35" s="1">
        <v>0</v>
      </c>
      <c r="K35" s="1">
        <v>108</v>
      </c>
      <c r="L35" s="1">
        <v>69</v>
      </c>
      <c r="M35" s="1">
        <v>76</v>
      </c>
      <c r="N35" s="2">
        <v>-17</v>
      </c>
      <c r="O35" s="2">
        <v>1528</v>
      </c>
      <c r="P35" s="2">
        <v>1818</v>
      </c>
      <c r="Q35" s="2">
        <v>69</v>
      </c>
      <c r="R35" s="2">
        <v>95</v>
      </c>
      <c r="U35" s="6" t="s">
        <v>55</v>
      </c>
      <c r="V35" s="6" t="s">
        <v>56</v>
      </c>
      <c r="W35" s="6" t="s">
        <v>38</v>
      </c>
      <c r="X35" s="6" t="s">
        <v>11</v>
      </c>
      <c r="Y35" s="6" t="s">
        <v>12</v>
      </c>
      <c r="Z35" s="6">
        <f t="shared" si="2"/>
        <v>1.6</v>
      </c>
      <c r="AA35" s="6">
        <v>5.71</v>
      </c>
      <c r="AB35" s="6" t="s">
        <v>40</v>
      </c>
      <c r="AC35" s="6" t="s">
        <v>39</v>
      </c>
      <c r="AD35" s="6" t="s">
        <v>50</v>
      </c>
      <c r="AE35" s="6" t="s">
        <v>51</v>
      </c>
      <c r="AF35" s="6" t="s">
        <v>50</v>
      </c>
    </row>
    <row r="36" spans="1:32" x14ac:dyDescent="0.3">
      <c r="A36" s="3">
        <v>1</v>
      </c>
      <c r="B36" s="1">
        <v>2</v>
      </c>
      <c r="C36" s="1">
        <v>29</v>
      </c>
      <c r="D36" s="1">
        <v>165</v>
      </c>
      <c r="E36" s="1">
        <v>51</v>
      </c>
      <c r="F36" s="1">
        <f t="shared" si="3"/>
        <v>1.5064000000000002</v>
      </c>
      <c r="G36" s="1">
        <f t="shared" si="4"/>
        <v>18.732782369146005</v>
      </c>
      <c r="I36" s="1">
        <v>0</v>
      </c>
      <c r="J36" s="1">
        <v>0</v>
      </c>
      <c r="K36" s="1">
        <v>119</v>
      </c>
      <c r="L36" s="1">
        <v>65</v>
      </c>
      <c r="M36" s="1">
        <v>79</v>
      </c>
      <c r="N36" s="2">
        <v>-18</v>
      </c>
      <c r="O36" s="2">
        <v>1761</v>
      </c>
      <c r="P36" s="2">
        <v>2029</v>
      </c>
      <c r="Q36" s="2">
        <v>63</v>
      </c>
      <c r="R36" s="2">
        <v>96</v>
      </c>
      <c r="S36" s="6" t="s">
        <v>23</v>
      </c>
      <c r="T36" s="6" t="s">
        <v>25</v>
      </c>
      <c r="U36" s="6" t="s">
        <v>7</v>
      </c>
      <c r="V36" s="6" t="s">
        <v>8</v>
      </c>
      <c r="W36" s="6" t="s">
        <v>38</v>
      </c>
      <c r="X36" s="6" t="s">
        <v>11</v>
      </c>
      <c r="Y36" s="6" t="s">
        <v>16</v>
      </c>
      <c r="Z36" s="6">
        <f t="shared" si="2"/>
        <v>2</v>
      </c>
      <c r="AA36" s="6">
        <v>6.25</v>
      </c>
      <c r="AB36" s="6" t="s">
        <v>64</v>
      </c>
      <c r="AC36" s="6" t="s">
        <v>65</v>
      </c>
      <c r="AD36" s="6" t="s">
        <v>20</v>
      </c>
      <c r="AE36" s="6" t="s">
        <v>44</v>
      </c>
      <c r="AF36" s="6" t="s">
        <v>50</v>
      </c>
    </row>
    <row r="37" spans="1:32" s="5" customFormat="1" x14ac:dyDescent="0.3">
      <c r="A37" s="3">
        <v>1</v>
      </c>
      <c r="B37" s="1">
        <v>1</v>
      </c>
      <c r="C37" s="1">
        <v>47</v>
      </c>
      <c r="D37" s="1">
        <v>163</v>
      </c>
      <c r="E37" s="1">
        <v>70</v>
      </c>
      <c r="F37" s="1">
        <f t="shared" si="3"/>
        <v>1.7374000000000001</v>
      </c>
      <c r="G37" s="1">
        <f t="shared" si="4"/>
        <v>26.346494034400997</v>
      </c>
      <c r="H37" s="1"/>
      <c r="I37" s="1">
        <v>0</v>
      </c>
      <c r="J37" s="1">
        <v>0</v>
      </c>
      <c r="K37" s="1">
        <v>132</v>
      </c>
      <c r="L37" s="1">
        <v>86</v>
      </c>
      <c r="M37" s="1">
        <v>73</v>
      </c>
      <c r="N37" s="2">
        <v>-18</v>
      </c>
      <c r="O37" s="2">
        <v>1874</v>
      </c>
      <c r="P37" s="2">
        <v>2177</v>
      </c>
      <c r="Q37" s="2">
        <v>81</v>
      </c>
      <c r="R37" s="2">
        <v>96</v>
      </c>
      <c r="S37" s="6">
        <v>10</v>
      </c>
      <c r="T37" s="6">
        <v>9</v>
      </c>
      <c r="U37" s="6">
        <v>46</v>
      </c>
      <c r="V37" s="6">
        <v>99</v>
      </c>
      <c r="W37" s="6">
        <v>58</v>
      </c>
      <c r="X37" s="6">
        <v>0.76</v>
      </c>
      <c r="Y37" s="6">
        <v>0.68</v>
      </c>
      <c r="Z37" s="6">
        <f t="shared" si="2"/>
        <v>0.89473684210526316</v>
      </c>
      <c r="AA37" s="6">
        <v>6.8000000000000007</v>
      </c>
      <c r="AB37" s="6">
        <v>1.3</v>
      </c>
      <c r="AC37" s="6">
        <v>6.2</v>
      </c>
      <c r="AD37" s="6">
        <v>0.09</v>
      </c>
      <c r="AE37" s="6">
        <v>0.1</v>
      </c>
      <c r="AF37" s="6">
        <v>0.13</v>
      </c>
    </row>
    <row r="38" spans="1:32" s="5" customFormat="1" x14ac:dyDescent="0.3">
      <c r="A38" s="3">
        <v>1</v>
      </c>
      <c r="B38" s="1">
        <v>1</v>
      </c>
      <c r="C38" s="1">
        <v>44</v>
      </c>
      <c r="D38" s="1">
        <v>174</v>
      </c>
      <c r="E38" s="1">
        <v>81</v>
      </c>
      <c r="F38" s="1">
        <f t="shared" si="3"/>
        <v>1.9453000000000003</v>
      </c>
      <c r="G38" s="1">
        <f t="shared" si="4"/>
        <v>26.753864447086801</v>
      </c>
      <c r="H38" s="1"/>
      <c r="I38" s="1">
        <v>0</v>
      </c>
      <c r="J38" s="1">
        <v>0</v>
      </c>
      <c r="K38" s="1">
        <v>126</v>
      </c>
      <c r="L38" s="1">
        <v>87</v>
      </c>
      <c r="M38" s="1">
        <v>66</v>
      </c>
      <c r="N38" s="2">
        <v>-15</v>
      </c>
      <c r="O38" s="2">
        <v>1365</v>
      </c>
      <c r="P38" s="2">
        <v>1728</v>
      </c>
      <c r="Q38" s="2">
        <v>89</v>
      </c>
      <c r="R38" s="2">
        <v>94</v>
      </c>
      <c r="S38" s="6">
        <v>10</v>
      </c>
      <c r="T38" s="6">
        <v>9</v>
      </c>
      <c r="U38" s="6">
        <v>46</v>
      </c>
      <c r="V38" s="6">
        <v>96</v>
      </c>
      <c r="W38" s="6">
        <v>59</v>
      </c>
      <c r="X38" s="6">
        <v>0.64</v>
      </c>
      <c r="Y38" s="6">
        <v>0.63</v>
      </c>
      <c r="Z38" s="6">
        <f t="shared" si="2"/>
        <v>0.984375</v>
      </c>
      <c r="AA38" s="6">
        <v>5.7272727272727275</v>
      </c>
      <c r="AB38" s="6">
        <v>0.92</v>
      </c>
      <c r="AC38" s="6">
        <v>3.4</v>
      </c>
      <c r="AD38" s="6">
        <v>0.08</v>
      </c>
      <c r="AE38" s="6">
        <v>0.11</v>
      </c>
      <c r="AF38" s="6">
        <v>0.09</v>
      </c>
    </row>
    <row r="39" spans="1:32" x14ac:dyDescent="0.3">
      <c r="A39" s="3">
        <v>1</v>
      </c>
      <c r="B39" s="1">
        <v>2</v>
      </c>
      <c r="C39" s="1">
        <v>38</v>
      </c>
      <c r="D39" s="1">
        <v>160</v>
      </c>
      <c r="E39" s="1">
        <v>48</v>
      </c>
      <c r="F39" s="1">
        <f t="shared" si="3"/>
        <v>1.4375000000000002</v>
      </c>
      <c r="G39" s="1">
        <f t="shared" si="4"/>
        <v>18.75</v>
      </c>
      <c r="I39" s="1">
        <v>0</v>
      </c>
      <c r="J39" s="1">
        <v>0</v>
      </c>
      <c r="K39" s="1">
        <v>114</v>
      </c>
      <c r="L39" s="1">
        <v>59</v>
      </c>
      <c r="M39" s="1">
        <v>57</v>
      </c>
      <c r="N39" s="2">
        <v>-18</v>
      </c>
      <c r="O39" s="2">
        <v>1704</v>
      </c>
      <c r="P39" s="2">
        <v>2037</v>
      </c>
      <c r="Q39" s="2">
        <v>121</v>
      </c>
      <c r="R39" s="2">
        <v>93</v>
      </c>
      <c r="S39" s="6" t="s">
        <v>25</v>
      </c>
      <c r="T39" s="6" t="s">
        <v>25</v>
      </c>
      <c r="U39" s="6" t="s">
        <v>81</v>
      </c>
      <c r="V39" s="6" t="s">
        <v>82</v>
      </c>
      <c r="W39" s="6" t="s">
        <v>38</v>
      </c>
      <c r="X39" s="6" t="s">
        <v>11</v>
      </c>
      <c r="Y39" s="6" t="s">
        <v>16</v>
      </c>
      <c r="Z39" s="6">
        <f t="shared" si="2"/>
        <v>2</v>
      </c>
      <c r="AA39" s="6">
        <v>8.33</v>
      </c>
      <c r="AB39" s="6" t="s">
        <v>41</v>
      </c>
      <c r="AC39" s="6" t="s">
        <v>42</v>
      </c>
      <c r="AD39" s="6" t="s">
        <v>20</v>
      </c>
      <c r="AE39" s="6" t="s">
        <v>32</v>
      </c>
      <c r="AF39" s="6" t="s">
        <v>18</v>
      </c>
    </row>
    <row r="40" spans="1:32" x14ac:dyDescent="0.3">
      <c r="A40" s="3">
        <v>1</v>
      </c>
      <c r="B40" s="1">
        <v>1</v>
      </c>
      <c r="C40" s="1">
        <v>31</v>
      </c>
      <c r="D40" s="1">
        <v>173</v>
      </c>
      <c r="E40" s="1">
        <v>73</v>
      </c>
      <c r="F40" s="1">
        <f t="shared" si="3"/>
        <v>1.8368</v>
      </c>
      <c r="G40" s="1">
        <f t="shared" si="4"/>
        <v>24.391058839252896</v>
      </c>
      <c r="I40" s="1">
        <v>0</v>
      </c>
      <c r="J40" s="1">
        <v>0</v>
      </c>
      <c r="K40" s="1">
        <v>100</v>
      </c>
      <c r="L40" s="1">
        <v>68</v>
      </c>
      <c r="M40" s="1">
        <v>80</v>
      </c>
      <c r="N40" s="2">
        <v>-18</v>
      </c>
      <c r="O40" s="2">
        <v>1411</v>
      </c>
      <c r="P40" s="2">
        <v>1687</v>
      </c>
      <c r="Q40" s="2">
        <v>60</v>
      </c>
      <c r="R40" s="2">
        <v>96</v>
      </c>
      <c r="S40" s="6" t="s">
        <v>25</v>
      </c>
      <c r="T40" s="6" t="s">
        <v>23</v>
      </c>
      <c r="U40" s="6" t="s">
        <v>88</v>
      </c>
      <c r="V40" s="6" t="s">
        <v>89</v>
      </c>
      <c r="W40" s="6" t="s">
        <v>38</v>
      </c>
      <c r="X40" s="6" t="s">
        <v>14</v>
      </c>
      <c r="Y40" s="6" t="s">
        <v>12</v>
      </c>
      <c r="Z40" s="6">
        <f t="shared" si="2"/>
        <v>1.142857142857143</v>
      </c>
      <c r="AA40" s="6">
        <v>5.71</v>
      </c>
      <c r="AB40" s="6" t="s">
        <v>41</v>
      </c>
      <c r="AC40" s="6" t="s">
        <v>42</v>
      </c>
      <c r="AD40" s="6" t="s">
        <v>32</v>
      </c>
      <c r="AE40" s="6" t="s">
        <v>51</v>
      </c>
      <c r="AF40" s="6" t="s">
        <v>32</v>
      </c>
    </row>
    <row r="41" spans="1:32" x14ac:dyDescent="0.3">
      <c r="A41" s="3">
        <v>1</v>
      </c>
      <c r="B41" s="1">
        <v>2</v>
      </c>
      <c r="C41" s="1">
        <v>43</v>
      </c>
      <c r="D41" s="1">
        <v>159</v>
      </c>
      <c r="E41" s="1">
        <v>49</v>
      </c>
      <c r="F41" s="1">
        <f t="shared" si="3"/>
        <v>1.4442000000000002</v>
      </c>
      <c r="G41" s="1">
        <f t="shared" si="4"/>
        <v>19.382144693643447</v>
      </c>
      <c r="I41" s="1">
        <v>0</v>
      </c>
      <c r="J41" s="1">
        <v>0</v>
      </c>
      <c r="K41" s="1">
        <v>104</v>
      </c>
      <c r="L41" s="1">
        <v>65</v>
      </c>
      <c r="M41" s="1">
        <v>93</v>
      </c>
      <c r="N41" s="2">
        <v>-22</v>
      </c>
      <c r="O41" s="2">
        <v>1702</v>
      </c>
      <c r="P41" s="2">
        <v>2193</v>
      </c>
      <c r="Q41" s="2">
        <v>39</v>
      </c>
      <c r="R41" s="2">
        <v>98</v>
      </c>
      <c r="S41" s="6" t="s">
        <v>6</v>
      </c>
      <c r="T41" s="6" t="s">
        <v>84</v>
      </c>
      <c r="U41" s="6" t="s">
        <v>52</v>
      </c>
      <c r="V41" s="6" t="s">
        <v>53</v>
      </c>
      <c r="W41" s="6" t="s">
        <v>38</v>
      </c>
      <c r="X41" s="6" t="s">
        <v>14</v>
      </c>
      <c r="Y41" s="6" t="s">
        <v>40</v>
      </c>
      <c r="Z41" s="6">
        <f t="shared" si="2"/>
        <v>1.2857142857142858</v>
      </c>
      <c r="AA41" s="6">
        <v>5.29</v>
      </c>
      <c r="AB41" s="6" t="s">
        <v>41</v>
      </c>
      <c r="AC41" s="6" t="s">
        <v>42</v>
      </c>
      <c r="AD41" s="6" t="s">
        <v>20</v>
      </c>
      <c r="AE41" s="6" t="s">
        <v>59</v>
      </c>
      <c r="AF41" s="6" t="s">
        <v>78</v>
      </c>
    </row>
    <row r="42" spans="1:32" x14ac:dyDescent="0.3">
      <c r="A42" s="3">
        <v>1</v>
      </c>
      <c r="B42" s="1">
        <v>1</v>
      </c>
      <c r="C42" s="1">
        <v>33</v>
      </c>
      <c r="D42" s="1">
        <v>186</v>
      </c>
      <c r="E42" s="1">
        <v>82</v>
      </c>
      <c r="F42" s="1">
        <f t="shared" si="3"/>
        <v>2.0313000000000003</v>
      </c>
      <c r="G42" s="1">
        <f t="shared" si="4"/>
        <v>23.702162099664701</v>
      </c>
      <c r="I42" s="1">
        <v>0</v>
      </c>
      <c r="J42" s="1">
        <v>0</v>
      </c>
      <c r="K42" s="1">
        <v>126</v>
      </c>
      <c r="L42" s="1">
        <v>90</v>
      </c>
      <c r="M42" s="1">
        <v>90</v>
      </c>
      <c r="N42" s="2">
        <v>-17</v>
      </c>
      <c r="O42" s="2">
        <v>1754</v>
      </c>
      <c r="P42" s="2">
        <v>2084</v>
      </c>
      <c r="Q42" s="2">
        <v>142</v>
      </c>
      <c r="R42" s="2">
        <v>93</v>
      </c>
      <c r="S42" s="6" t="s">
        <v>35</v>
      </c>
      <c r="T42" s="6" t="s">
        <v>71</v>
      </c>
      <c r="U42" s="6" t="s">
        <v>53</v>
      </c>
      <c r="V42" s="6" t="s">
        <v>54</v>
      </c>
      <c r="W42" s="6" t="s">
        <v>38</v>
      </c>
      <c r="X42" s="6" t="s">
        <v>14</v>
      </c>
      <c r="Y42" s="6" t="s">
        <v>12</v>
      </c>
      <c r="Z42" s="6">
        <f t="shared" si="2"/>
        <v>1.142857142857143</v>
      </c>
      <c r="AA42" s="6">
        <v>6.67</v>
      </c>
      <c r="AB42" s="6" t="s">
        <v>64</v>
      </c>
      <c r="AC42" s="6" t="s">
        <v>65</v>
      </c>
      <c r="AD42" s="6" t="s">
        <v>50</v>
      </c>
      <c r="AE42" s="6" t="s">
        <v>32</v>
      </c>
      <c r="AF42" s="6" t="s">
        <v>78</v>
      </c>
    </row>
    <row r="43" spans="1:32" s="5" customFormat="1" x14ac:dyDescent="0.3">
      <c r="A43" s="3">
        <v>1</v>
      </c>
      <c r="B43" s="1">
        <v>2</v>
      </c>
      <c r="C43" s="1">
        <v>36</v>
      </c>
      <c r="D43" s="1">
        <v>166</v>
      </c>
      <c r="E43" s="1">
        <v>40</v>
      </c>
      <c r="F43" s="1">
        <f t="shared" si="3"/>
        <v>1.3717000000000001</v>
      </c>
      <c r="G43" s="1">
        <f t="shared" si="4"/>
        <v>14.51589490492089</v>
      </c>
      <c r="H43" s="1"/>
      <c r="I43" s="1">
        <v>0</v>
      </c>
      <c r="J43" s="1">
        <v>0</v>
      </c>
      <c r="K43" s="1">
        <v>105</v>
      </c>
      <c r="L43" s="1">
        <v>61</v>
      </c>
      <c r="M43" s="1">
        <v>66</v>
      </c>
      <c r="N43" s="2">
        <v>-20</v>
      </c>
      <c r="O43" s="2">
        <v>1665</v>
      </c>
      <c r="P43" s="2">
        <v>1886</v>
      </c>
      <c r="Q43" s="2">
        <v>58</v>
      </c>
      <c r="R43" s="2">
        <v>96</v>
      </c>
      <c r="S43" s="6">
        <v>12</v>
      </c>
      <c r="T43" s="6">
        <v>11</v>
      </c>
      <c r="U43" s="6">
        <v>46</v>
      </c>
      <c r="V43" s="6">
        <v>95</v>
      </c>
      <c r="W43" s="6">
        <v>62</v>
      </c>
      <c r="X43" s="6">
        <v>0.44</v>
      </c>
      <c r="Y43" s="6">
        <v>0.77</v>
      </c>
      <c r="Z43" s="6">
        <f t="shared" si="2"/>
        <v>1.75</v>
      </c>
      <c r="AA43" s="6">
        <v>6.4166666666666679</v>
      </c>
      <c r="AB43" s="6">
        <v>1</v>
      </c>
      <c r="AC43" s="6">
        <v>4.2</v>
      </c>
      <c r="AD43" s="6">
        <v>0.08</v>
      </c>
      <c r="AE43" s="6">
        <v>0.12</v>
      </c>
      <c r="AF43" s="6">
        <v>7.0000000000000007E-2</v>
      </c>
    </row>
    <row r="44" spans="1:32" x14ac:dyDescent="0.3">
      <c r="A44" s="3">
        <v>1</v>
      </c>
      <c r="B44" s="1">
        <v>2</v>
      </c>
      <c r="C44" s="1">
        <v>28</v>
      </c>
      <c r="D44" s="1">
        <v>158</v>
      </c>
      <c r="E44" s="1">
        <v>54</v>
      </c>
      <c r="F44" s="1">
        <f t="shared" si="3"/>
        <v>1.5021000000000002</v>
      </c>
      <c r="G44" s="1">
        <f t="shared" si="4"/>
        <v>21.631148854350265</v>
      </c>
      <c r="I44" s="1">
        <v>0</v>
      </c>
      <c r="J44" s="1">
        <v>0</v>
      </c>
      <c r="K44" s="1">
        <v>117</v>
      </c>
      <c r="L44" s="1">
        <v>74</v>
      </c>
      <c r="M44" s="1">
        <v>110</v>
      </c>
      <c r="N44" s="2">
        <v>-18</v>
      </c>
      <c r="O44" s="2">
        <v>1640</v>
      </c>
      <c r="P44" s="2">
        <v>2138</v>
      </c>
      <c r="Q44" s="2">
        <v>175</v>
      </c>
      <c r="R44" s="2">
        <v>91</v>
      </c>
      <c r="S44" s="6" t="s">
        <v>25</v>
      </c>
      <c r="T44" s="6" t="s">
        <v>23</v>
      </c>
      <c r="U44" s="6" t="s">
        <v>45</v>
      </c>
      <c r="V44" s="6" t="s">
        <v>9</v>
      </c>
      <c r="W44" s="6" t="s">
        <v>38</v>
      </c>
      <c r="X44" s="6" t="s">
        <v>40</v>
      </c>
      <c r="Y44" s="6" t="s">
        <v>12</v>
      </c>
      <c r="Z44" s="6">
        <f t="shared" si="2"/>
        <v>0.88888888888888895</v>
      </c>
      <c r="AA44" s="6">
        <v>4</v>
      </c>
      <c r="AB44" s="6" t="s">
        <v>69</v>
      </c>
      <c r="AC44" s="6" t="s">
        <v>70</v>
      </c>
      <c r="AD44" s="6" t="s">
        <v>78</v>
      </c>
      <c r="AE44" s="6" t="s">
        <v>91</v>
      </c>
      <c r="AF44" s="6" t="s">
        <v>51</v>
      </c>
    </row>
    <row r="45" spans="1:32" x14ac:dyDescent="0.3">
      <c r="A45" s="3">
        <v>1</v>
      </c>
      <c r="B45" s="1">
        <v>2</v>
      </c>
      <c r="C45" s="1">
        <v>33</v>
      </c>
      <c r="D45" s="1">
        <v>167</v>
      </c>
      <c r="E45" s="1">
        <v>69</v>
      </c>
      <c r="F45" s="1">
        <f t="shared" si="3"/>
        <v>1.7490000000000003</v>
      </c>
      <c r="G45" s="1">
        <f t="shared" si="4"/>
        <v>24.74093728710244</v>
      </c>
      <c r="I45" s="1">
        <v>0</v>
      </c>
      <c r="J45" s="1">
        <v>0</v>
      </c>
      <c r="K45" s="1">
        <v>101</v>
      </c>
      <c r="L45" s="1">
        <v>68</v>
      </c>
      <c r="M45" s="1">
        <v>81</v>
      </c>
      <c r="N45" s="2">
        <v>-18</v>
      </c>
      <c r="O45" s="2">
        <v>1437</v>
      </c>
      <c r="P45" s="2">
        <v>1643</v>
      </c>
      <c r="Q45" s="2">
        <v>23</v>
      </c>
      <c r="R45" s="2">
        <v>98</v>
      </c>
      <c r="S45" s="6" t="s">
        <v>25</v>
      </c>
      <c r="T45" s="6" t="s">
        <v>25</v>
      </c>
      <c r="U45" s="6" t="s">
        <v>7</v>
      </c>
      <c r="V45" s="6" t="s">
        <v>8</v>
      </c>
      <c r="W45" s="6" t="s">
        <v>38</v>
      </c>
      <c r="X45" s="6" t="s">
        <v>11</v>
      </c>
      <c r="Y45" s="6" t="s">
        <v>12</v>
      </c>
      <c r="Z45" s="6">
        <f t="shared" si="2"/>
        <v>1.6</v>
      </c>
      <c r="AA45" s="6">
        <v>6.67</v>
      </c>
      <c r="AB45" s="6" t="s">
        <v>64</v>
      </c>
      <c r="AC45" s="6" t="s">
        <v>65</v>
      </c>
      <c r="AD45" s="6" t="s">
        <v>18</v>
      </c>
      <c r="AE45" s="6" t="s">
        <v>32</v>
      </c>
      <c r="AF45" s="6" t="s">
        <v>20</v>
      </c>
    </row>
    <row r="46" spans="1:32" x14ac:dyDescent="0.3">
      <c r="A46" s="3">
        <v>1</v>
      </c>
      <c r="B46" s="1">
        <v>2</v>
      </c>
      <c r="C46" s="1">
        <v>26</v>
      </c>
      <c r="D46" s="1">
        <v>170</v>
      </c>
      <c r="E46" s="1">
        <v>59</v>
      </c>
      <c r="F46" s="1">
        <f t="shared" si="3"/>
        <v>1.6393000000000002</v>
      </c>
      <c r="G46" s="1">
        <f t="shared" si="4"/>
        <v>20.415224913494811</v>
      </c>
      <c r="I46" s="1">
        <v>0</v>
      </c>
      <c r="J46" s="1">
        <v>0</v>
      </c>
      <c r="K46" s="1">
        <v>99</v>
      </c>
      <c r="L46" s="1">
        <v>68</v>
      </c>
      <c r="M46" s="1">
        <v>61</v>
      </c>
      <c r="N46" s="2">
        <v>-21</v>
      </c>
      <c r="O46" s="2">
        <v>1584</v>
      </c>
      <c r="P46" s="2">
        <v>2010</v>
      </c>
      <c r="Q46" s="2">
        <v>68</v>
      </c>
      <c r="R46" s="2">
        <v>96</v>
      </c>
      <c r="S46" s="6" t="s">
        <v>6</v>
      </c>
      <c r="T46" s="6" t="s">
        <v>6</v>
      </c>
      <c r="U46" s="6" t="s">
        <v>53</v>
      </c>
      <c r="V46" s="6" t="s">
        <v>54</v>
      </c>
      <c r="W46" s="6" t="s">
        <v>9</v>
      </c>
      <c r="X46" s="6" t="s">
        <v>83</v>
      </c>
      <c r="Y46" s="6" t="s">
        <v>16</v>
      </c>
      <c r="Z46" s="6">
        <f t="shared" si="2"/>
        <v>3.3333333333333335</v>
      </c>
      <c r="AA46" s="6">
        <v>6.25</v>
      </c>
      <c r="AB46" s="6" t="s">
        <v>64</v>
      </c>
      <c r="AC46" s="6" t="s">
        <v>65</v>
      </c>
      <c r="AD46" s="6" t="s">
        <v>78</v>
      </c>
      <c r="AE46" s="6" t="s">
        <v>44</v>
      </c>
      <c r="AF46" s="6" t="s">
        <v>18</v>
      </c>
    </row>
    <row r="47" spans="1:32" x14ac:dyDescent="0.3">
      <c r="A47" s="3">
        <v>1</v>
      </c>
      <c r="B47" s="1">
        <v>1</v>
      </c>
      <c r="C47" s="1">
        <v>40</v>
      </c>
      <c r="D47" s="1">
        <v>172</v>
      </c>
      <c r="E47" s="1">
        <v>72</v>
      </c>
      <c r="F47" s="1">
        <f t="shared" si="3"/>
        <v>1.8179000000000001</v>
      </c>
      <c r="G47" s="1">
        <f t="shared" si="4"/>
        <v>24.337479718766904</v>
      </c>
      <c r="I47" s="1">
        <v>0</v>
      </c>
      <c r="J47" s="1">
        <v>0</v>
      </c>
      <c r="K47" s="1">
        <v>115</v>
      </c>
      <c r="L47" s="1">
        <v>75</v>
      </c>
      <c r="M47" s="1">
        <v>90</v>
      </c>
      <c r="N47" s="2">
        <v>-17</v>
      </c>
      <c r="O47" s="2">
        <v>1525</v>
      </c>
      <c r="P47" s="2">
        <v>1756</v>
      </c>
      <c r="Q47" s="2">
        <v>71</v>
      </c>
      <c r="R47" s="2">
        <v>95</v>
      </c>
      <c r="S47" s="6" t="s">
        <v>35</v>
      </c>
      <c r="T47" s="6" t="s">
        <v>71</v>
      </c>
      <c r="U47" s="6" t="s">
        <v>36</v>
      </c>
      <c r="V47" s="6" t="s">
        <v>37</v>
      </c>
      <c r="W47" s="6" t="s">
        <v>9</v>
      </c>
      <c r="X47" s="6" t="s">
        <v>11</v>
      </c>
      <c r="Y47" s="6" t="s">
        <v>14</v>
      </c>
      <c r="Z47" s="6">
        <f t="shared" si="2"/>
        <v>1.4</v>
      </c>
      <c r="AA47" s="6">
        <v>10</v>
      </c>
      <c r="AB47" s="6" t="s">
        <v>64</v>
      </c>
      <c r="AC47" s="6" t="s">
        <v>65</v>
      </c>
      <c r="AD47" s="6" t="s">
        <v>50</v>
      </c>
      <c r="AE47" s="6" t="s">
        <v>18</v>
      </c>
      <c r="AF47" s="6" t="s">
        <v>78</v>
      </c>
    </row>
    <row r="48" spans="1:32" s="5" customFormat="1" x14ac:dyDescent="0.3">
      <c r="A48" s="3">
        <v>1</v>
      </c>
      <c r="B48" s="1">
        <v>1</v>
      </c>
      <c r="C48" s="1">
        <v>47</v>
      </c>
      <c r="D48" s="1">
        <v>172</v>
      </c>
      <c r="E48" s="1">
        <v>73</v>
      </c>
      <c r="F48" s="1">
        <f t="shared" si="3"/>
        <v>1.8307</v>
      </c>
      <c r="G48" s="1">
        <f t="shared" si="4"/>
        <v>24.675500270416439</v>
      </c>
      <c r="H48" s="1"/>
      <c r="I48" s="1">
        <v>0</v>
      </c>
      <c r="J48" s="1">
        <v>0</v>
      </c>
      <c r="K48" s="1">
        <v>120</v>
      </c>
      <c r="L48" s="1">
        <v>80</v>
      </c>
      <c r="M48" s="1">
        <v>77</v>
      </c>
      <c r="N48" s="2">
        <v>-15</v>
      </c>
      <c r="O48" s="2">
        <v>1482</v>
      </c>
      <c r="P48" s="2">
        <v>1780</v>
      </c>
      <c r="Q48" s="2">
        <v>135</v>
      </c>
      <c r="R48" s="2">
        <v>92</v>
      </c>
      <c r="S48" s="6">
        <v>11</v>
      </c>
      <c r="T48" s="6">
        <v>10</v>
      </c>
      <c r="U48" s="6">
        <v>45</v>
      </c>
      <c r="V48" s="6">
        <v>92</v>
      </c>
      <c r="W48" s="6">
        <v>58</v>
      </c>
      <c r="X48" s="6">
        <v>0.81</v>
      </c>
      <c r="Y48" s="6">
        <v>0.6</v>
      </c>
      <c r="Z48" s="6">
        <f t="shared" si="2"/>
        <v>0.7407407407407407</v>
      </c>
      <c r="AA48" s="6">
        <v>6</v>
      </c>
      <c r="AB48" s="6">
        <v>1.1000000000000001</v>
      </c>
      <c r="AC48" s="6">
        <v>4.8</v>
      </c>
      <c r="AD48" s="6">
        <v>7.0000000000000007E-2</v>
      </c>
      <c r="AE48" s="6">
        <v>0.1</v>
      </c>
      <c r="AF48" s="6">
        <v>0.12</v>
      </c>
    </row>
    <row r="49" spans="1:32" x14ac:dyDescent="0.3">
      <c r="A49" s="3">
        <v>1</v>
      </c>
      <c r="B49" s="1">
        <v>2</v>
      </c>
      <c r="C49" s="1">
        <v>29</v>
      </c>
      <c r="D49" s="1">
        <v>156</v>
      </c>
      <c r="E49" s="1">
        <v>49</v>
      </c>
      <c r="F49" s="1">
        <f t="shared" si="3"/>
        <v>1.4259000000000002</v>
      </c>
      <c r="G49" s="1">
        <f t="shared" si="4"/>
        <v>20.134779750164366</v>
      </c>
      <c r="I49" s="1">
        <v>0</v>
      </c>
      <c r="J49" s="1">
        <v>0</v>
      </c>
      <c r="K49" s="1">
        <v>117</v>
      </c>
      <c r="L49" s="1">
        <v>73</v>
      </c>
      <c r="M49" s="1">
        <v>73</v>
      </c>
      <c r="N49" s="2">
        <v>-19</v>
      </c>
      <c r="O49" s="2">
        <v>1668</v>
      </c>
      <c r="P49" s="2">
        <v>2031</v>
      </c>
      <c r="Q49" s="2">
        <v>42</v>
      </c>
      <c r="R49" s="2">
        <v>97</v>
      </c>
      <c r="S49" s="6" t="s">
        <v>23</v>
      </c>
      <c r="T49" s="6" t="s">
        <v>6</v>
      </c>
      <c r="U49" s="6" t="s">
        <v>34</v>
      </c>
      <c r="V49" s="6" t="s">
        <v>61</v>
      </c>
      <c r="W49" s="6" t="s">
        <v>38</v>
      </c>
      <c r="X49" s="6" t="s">
        <v>11</v>
      </c>
      <c r="Y49" s="6" t="s">
        <v>16</v>
      </c>
      <c r="Z49" s="6">
        <f t="shared" si="2"/>
        <v>2</v>
      </c>
      <c r="AA49" s="6">
        <v>7.6899999999999995</v>
      </c>
      <c r="AB49" s="6" t="s">
        <v>64</v>
      </c>
      <c r="AC49" s="6" t="s">
        <v>65</v>
      </c>
      <c r="AD49" s="6" t="s">
        <v>20</v>
      </c>
      <c r="AE49" s="6" t="s">
        <v>19</v>
      </c>
      <c r="AF49" s="6" t="s">
        <v>18</v>
      </c>
    </row>
    <row r="50" spans="1:32" x14ac:dyDescent="0.3">
      <c r="A50" s="3">
        <v>1</v>
      </c>
      <c r="B50" s="1">
        <v>2</v>
      </c>
      <c r="C50" s="1">
        <v>36</v>
      </c>
      <c r="D50" s="1">
        <v>164</v>
      </c>
      <c r="E50" s="1">
        <v>58</v>
      </c>
      <c r="F50" s="1">
        <f t="shared" si="3"/>
        <v>1.5898999999999999</v>
      </c>
      <c r="G50" s="1">
        <f t="shared" si="4"/>
        <v>21.564544913741816</v>
      </c>
      <c r="I50" s="1">
        <v>0</v>
      </c>
      <c r="J50" s="1">
        <v>0</v>
      </c>
      <c r="K50" s="1">
        <v>112</v>
      </c>
      <c r="L50" s="1">
        <v>61</v>
      </c>
      <c r="M50" s="1">
        <v>80</v>
      </c>
      <c r="N50" s="2">
        <v>-22</v>
      </c>
      <c r="O50" s="2">
        <v>1671</v>
      </c>
      <c r="P50" s="2">
        <v>2221</v>
      </c>
      <c r="Q50" s="2">
        <v>97</v>
      </c>
      <c r="R50" s="2">
        <v>95</v>
      </c>
      <c r="S50" s="6" t="s">
        <v>6</v>
      </c>
      <c r="T50" s="6" t="s">
        <v>25</v>
      </c>
      <c r="U50" s="6" t="s">
        <v>53</v>
      </c>
      <c r="V50" s="6" t="s">
        <v>54</v>
      </c>
      <c r="W50" s="6" t="s">
        <v>27</v>
      </c>
      <c r="X50" s="6" t="s">
        <v>14</v>
      </c>
      <c r="Y50" s="6" t="s">
        <v>40</v>
      </c>
      <c r="Z50" s="6">
        <f t="shared" si="2"/>
        <v>1.2857142857142858</v>
      </c>
      <c r="AA50" s="6">
        <v>6.43</v>
      </c>
      <c r="AB50" s="6" t="s">
        <v>69</v>
      </c>
      <c r="AC50" s="6" t="s">
        <v>70</v>
      </c>
      <c r="AD50" s="6" t="s">
        <v>43</v>
      </c>
      <c r="AE50" s="6" t="s">
        <v>51</v>
      </c>
      <c r="AF50" s="6" t="s">
        <v>78</v>
      </c>
    </row>
    <row r="51" spans="1:32" s="5" customFormat="1" x14ac:dyDescent="0.3">
      <c r="A51" s="3">
        <v>1</v>
      </c>
      <c r="B51" s="1">
        <v>1</v>
      </c>
      <c r="C51" s="1">
        <v>36</v>
      </c>
      <c r="D51" s="1">
        <v>162</v>
      </c>
      <c r="E51" s="1">
        <v>72</v>
      </c>
      <c r="F51" s="1">
        <f t="shared" si="3"/>
        <v>1.7569000000000001</v>
      </c>
      <c r="G51" s="1">
        <f t="shared" si="4"/>
        <v>27.434842249657063</v>
      </c>
      <c r="H51" s="1"/>
      <c r="I51" s="1">
        <v>0</v>
      </c>
      <c r="J51" s="1">
        <v>0</v>
      </c>
      <c r="K51" s="1">
        <v>129</v>
      </c>
      <c r="L51" s="1">
        <v>83</v>
      </c>
      <c r="M51" s="1">
        <v>80</v>
      </c>
      <c r="N51" s="2">
        <v>-17</v>
      </c>
      <c r="O51" s="2">
        <v>1654</v>
      </c>
      <c r="P51" s="2">
        <v>2122</v>
      </c>
      <c r="Q51" s="2">
        <v>72</v>
      </c>
      <c r="R51" s="2">
        <v>96</v>
      </c>
      <c r="S51" s="6">
        <v>10</v>
      </c>
      <c r="T51" s="6">
        <v>11</v>
      </c>
      <c r="U51" s="6">
        <v>46</v>
      </c>
      <c r="V51" s="6">
        <v>99</v>
      </c>
      <c r="W51" s="6">
        <v>62</v>
      </c>
      <c r="X51" s="6">
        <v>0.51</v>
      </c>
      <c r="Y51" s="6">
        <v>0.82</v>
      </c>
      <c r="Z51" s="6">
        <f t="shared" si="2"/>
        <v>1.6078431372549018</v>
      </c>
      <c r="AA51" s="6">
        <v>6.3076923076923075</v>
      </c>
      <c r="AB51" s="6">
        <v>1.1000000000000001</v>
      </c>
      <c r="AC51" s="6">
        <v>4.5999999999999996</v>
      </c>
      <c r="AD51" s="6">
        <v>0.09</v>
      </c>
      <c r="AE51" s="6">
        <v>0.13</v>
      </c>
      <c r="AF51" s="6">
        <v>0.1</v>
      </c>
    </row>
    <row r="52" spans="1:32" x14ac:dyDescent="0.3">
      <c r="A52" s="3">
        <v>2</v>
      </c>
      <c r="B52" s="1">
        <v>2</v>
      </c>
      <c r="C52" s="1">
        <v>65</v>
      </c>
      <c r="D52" s="1">
        <v>150</v>
      </c>
      <c r="E52" s="1">
        <v>54</v>
      </c>
      <c r="F52" s="1">
        <f t="shared" si="3"/>
        <v>1.4533</v>
      </c>
      <c r="G52" s="1">
        <f t="shared" si="4"/>
        <v>23.999999999999996</v>
      </c>
      <c r="I52" s="1">
        <v>1</v>
      </c>
      <c r="J52" s="1">
        <v>0</v>
      </c>
      <c r="K52" s="1">
        <v>141</v>
      </c>
      <c r="L52" s="1">
        <v>69</v>
      </c>
      <c r="M52" s="1">
        <v>80</v>
      </c>
      <c r="N52" s="2" t="s">
        <v>92</v>
      </c>
      <c r="O52" s="2" t="s">
        <v>93</v>
      </c>
      <c r="P52" s="2" t="s">
        <v>94</v>
      </c>
      <c r="Q52" s="2" t="s">
        <v>95</v>
      </c>
      <c r="R52" s="2" t="s">
        <v>96</v>
      </c>
      <c r="S52" s="6" t="s">
        <v>6</v>
      </c>
      <c r="T52" s="6" t="s">
        <v>6</v>
      </c>
      <c r="U52" s="6" t="s">
        <v>24</v>
      </c>
      <c r="V52" s="6" t="s">
        <v>26</v>
      </c>
      <c r="W52" s="6" t="s">
        <v>38</v>
      </c>
      <c r="X52" s="6" t="s">
        <v>30</v>
      </c>
      <c r="Y52" s="6" t="s">
        <v>12</v>
      </c>
      <c r="Z52" s="6">
        <f t="shared" si="2"/>
        <v>1.3333333333333335</v>
      </c>
      <c r="AA52" s="6">
        <v>8</v>
      </c>
      <c r="AB52" s="6" t="s">
        <v>64</v>
      </c>
      <c r="AC52" s="6" t="s">
        <v>65</v>
      </c>
      <c r="AD52" s="6" t="s">
        <v>283</v>
      </c>
      <c r="AE52" s="6" t="s">
        <v>78</v>
      </c>
      <c r="AF52" s="6" t="s">
        <v>18</v>
      </c>
    </row>
    <row r="53" spans="1:32" x14ac:dyDescent="0.3">
      <c r="A53" s="3">
        <v>2</v>
      </c>
      <c r="B53" s="1">
        <v>2</v>
      </c>
      <c r="C53" s="1">
        <v>73</v>
      </c>
      <c r="D53" s="1">
        <v>146</v>
      </c>
      <c r="E53" s="1">
        <v>53</v>
      </c>
      <c r="F53" s="1">
        <f t="shared" si="3"/>
        <v>1.4160999999999999</v>
      </c>
      <c r="G53" s="1">
        <f t="shared" si="4"/>
        <v>24.863951960968286</v>
      </c>
      <c r="I53" s="1">
        <v>1</v>
      </c>
      <c r="J53" s="1">
        <v>1</v>
      </c>
      <c r="K53" s="1">
        <v>168</v>
      </c>
      <c r="L53" s="1">
        <v>71</v>
      </c>
      <c r="M53" s="1">
        <v>68</v>
      </c>
      <c r="N53" s="2" t="s">
        <v>97</v>
      </c>
      <c r="O53" s="2" t="s">
        <v>98</v>
      </c>
      <c r="P53" s="2" t="s">
        <v>99</v>
      </c>
      <c r="Q53" s="2" t="s">
        <v>100</v>
      </c>
      <c r="R53" s="2" t="s">
        <v>101</v>
      </c>
      <c r="S53" s="6" t="s">
        <v>23</v>
      </c>
      <c r="T53" s="6" t="s">
        <v>23</v>
      </c>
      <c r="U53" s="6" t="s">
        <v>55</v>
      </c>
      <c r="V53" s="6" t="s">
        <v>56</v>
      </c>
      <c r="W53" s="6" t="s">
        <v>38</v>
      </c>
      <c r="X53" s="6" t="s">
        <v>16</v>
      </c>
      <c r="Y53" s="6" t="s">
        <v>14</v>
      </c>
      <c r="Z53" s="6">
        <f t="shared" si="2"/>
        <v>0.7</v>
      </c>
      <c r="AA53" s="6">
        <v>10</v>
      </c>
      <c r="AB53" s="6" t="s">
        <v>64</v>
      </c>
      <c r="AC53" s="6" t="s">
        <v>65</v>
      </c>
      <c r="AD53" s="6" t="s">
        <v>50</v>
      </c>
      <c r="AE53" s="6" t="s">
        <v>18</v>
      </c>
      <c r="AF53" s="6" t="s">
        <v>32</v>
      </c>
    </row>
    <row r="54" spans="1:32" s="5" customFormat="1" x14ac:dyDescent="0.3">
      <c r="A54" s="3">
        <v>2</v>
      </c>
      <c r="B54" s="1">
        <v>2</v>
      </c>
      <c r="C54" s="1">
        <v>71</v>
      </c>
      <c r="D54" s="1">
        <v>150</v>
      </c>
      <c r="E54" s="1">
        <v>65</v>
      </c>
      <c r="F54" s="1">
        <f t="shared" si="3"/>
        <v>1.5941000000000001</v>
      </c>
      <c r="G54" s="1">
        <f t="shared" si="4"/>
        <v>28.888888888888893</v>
      </c>
      <c r="H54" s="1"/>
      <c r="I54" s="1">
        <v>1</v>
      </c>
      <c r="J54" s="1">
        <v>0</v>
      </c>
      <c r="K54" s="1">
        <v>143</v>
      </c>
      <c r="L54" s="1">
        <v>68</v>
      </c>
      <c r="M54" s="1">
        <v>79</v>
      </c>
      <c r="N54" s="2" t="s">
        <v>102</v>
      </c>
      <c r="O54" s="2" t="s">
        <v>103</v>
      </c>
      <c r="P54" s="2" t="s">
        <v>104</v>
      </c>
      <c r="Q54" s="2" t="s">
        <v>105</v>
      </c>
      <c r="R54" s="2" t="s">
        <v>106</v>
      </c>
      <c r="S54" s="6">
        <v>11</v>
      </c>
      <c r="T54" s="6">
        <v>10</v>
      </c>
      <c r="U54" s="6">
        <v>39</v>
      </c>
      <c r="V54" s="6">
        <v>66</v>
      </c>
      <c r="W54" s="6">
        <v>65</v>
      </c>
      <c r="X54" s="6">
        <v>0.8</v>
      </c>
      <c r="Y54" s="6">
        <v>0.5</v>
      </c>
      <c r="Z54" s="6">
        <f t="shared" si="2"/>
        <v>0.625</v>
      </c>
      <c r="AA54" s="6">
        <v>8</v>
      </c>
      <c r="AB54" s="6">
        <v>1.6</v>
      </c>
      <c r="AC54" s="6">
        <v>10.199999999999999</v>
      </c>
      <c r="AD54" s="6">
        <v>7.0000000000000007E-2</v>
      </c>
      <c r="AE54" s="6">
        <v>0.04</v>
      </c>
      <c r="AF54" s="6">
        <v>0.09</v>
      </c>
    </row>
    <row r="55" spans="1:32" x14ac:dyDescent="0.3">
      <c r="A55" s="3">
        <v>2</v>
      </c>
      <c r="B55" s="1">
        <v>2</v>
      </c>
      <c r="C55" s="1">
        <v>68</v>
      </c>
      <c r="D55" s="1">
        <v>160</v>
      </c>
      <c r="E55" s="1">
        <v>62</v>
      </c>
      <c r="F55" s="1">
        <f t="shared" si="3"/>
        <v>1.6167</v>
      </c>
      <c r="G55" s="1">
        <f t="shared" si="4"/>
        <v>24.21875</v>
      </c>
      <c r="I55" s="1">
        <v>1</v>
      </c>
      <c r="J55" s="1">
        <v>1</v>
      </c>
      <c r="K55" s="1">
        <v>148</v>
      </c>
      <c r="L55" s="1">
        <v>100</v>
      </c>
      <c r="M55" s="1">
        <v>80</v>
      </c>
      <c r="N55" s="2" t="s">
        <v>107</v>
      </c>
      <c r="O55" s="2" t="s">
        <v>108</v>
      </c>
      <c r="P55" s="2" t="s">
        <v>109</v>
      </c>
      <c r="Q55" s="2" t="s">
        <v>110</v>
      </c>
      <c r="R55" s="2" t="s">
        <v>96</v>
      </c>
      <c r="S55" s="6" t="s">
        <v>23</v>
      </c>
      <c r="T55" s="6" t="s">
        <v>23</v>
      </c>
      <c r="U55" s="6" t="s">
        <v>7</v>
      </c>
      <c r="V55" s="6" t="s">
        <v>8</v>
      </c>
      <c r="W55" s="6" t="s">
        <v>38</v>
      </c>
      <c r="X55" s="6" t="s">
        <v>16</v>
      </c>
      <c r="Y55" s="6" t="s">
        <v>11</v>
      </c>
      <c r="Z55" s="6">
        <f t="shared" si="2"/>
        <v>0.5</v>
      </c>
      <c r="AA55" s="6">
        <v>0</v>
      </c>
      <c r="AB55" s="6">
        <v>1.2</v>
      </c>
      <c r="AC55" s="6" t="s">
        <v>70</v>
      </c>
    </row>
    <row r="56" spans="1:32" s="5" customFormat="1" x14ac:dyDescent="0.3">
      <c r="A56" s="3">
        <v>2</v>
      </c>
      <c r="B56" s="1">
        <v>2</v>
      </c>
      <c r="C56" s="1">
        <v>64</v>
      </c>
      <c r="D56" s="1">
        <v>155</v>
      </c>
      <c r="E56" s="1">
        <v>66</v>
      </c>
      <c r="F56" s="1">
        <f t="shared" si="3"/>
        <v>1.6374</v>
      </c>
      <c r="G56" s="1">
        <f t="shared" si="4"/>
        <v>27.471383975026011</v>
      </c>
      <c r="H56" s="1"/>
      <c r="I56" s="1">
        <v>0</v>
      </c>
      <c r="J56" s="1">
        <v>1</v>
      </c>
      <c r="K56" s="1">
        <v>129</v>
      </c>
      <c r="L56" s="1">
        <v>71</v>
      </c>
      <c r="M56" s="1">
        <v>65</v>
      </c>
      <c r="N56" s="2" t="s">
        <v>116</v>
      </c>
      <c r="O56" s="2" t="s">
        <v>117</v>
      </c>
      <c r="P56" s="2" t="s">
        <v>118</v>
      </c>
      <c r="Q56" s="2" t="s">
        <v>119</v>
      </c>
      <c r="R56" s="2" t="s">
        <v>26</v>
      </c>
      <c r="S56" s="6">
        <v>10</v>
      </c>
      <c r="T56" s="6">
        <v>10</v>
      </c>
      <c r="U56" s="6">
        <v>47</v>
      </c>
      <c r="V56" s="6">
        <v>102</v>
      </c>
      <c r="W56" s="6">
        <v>65</v>
      </c>
      <c r="X56" s="6">
        <v>1.1000000000000001</v>
      </c>
      <c r="Y56" s="6">
        <v>0.8</v>
      </c>
      <c r="Z56" s="6">
        <f t="shared" si="2"/>
        <v>0.72727272727272729</v>
      </c>
      <c r="AA56" s="6">
        <v>0</v>
      </c>
      <c r="AB56" s="6">
        <v>1.4</v>
      </c>
      <c r="AC56" s="6">
        <v>7.8</v>
      </c>
      <c r="AD56" s="6"/>
      <c r="AE56" s="6"/>
      <c r="AF56" s="6"/>
    </row>
    <row r="57" spans="1:32" x14ac:dyDescent="0.3">
      <c r="A57" s="3">
        <v>2</v>
      </c>
      <c r="B57" s="1">
        <v>2</v>
      </c>
      <c r="C57" s="1">
        <v>77</v>
      </c>
      <c r="D57" s="1">
        <v>165</v>
      </c>
      <c r="E57" s="1">
        <v>65</v>
      </c>
      <c r="F57" s="1">
        <f t="shared" si="3"/>
        <v>1.6856000000000002</v>
      </c>
      <c r="G57" s="1">
        <f t="shared" si="4"/>
        <v>23.875114784205692</v>
      </c>
      <c r="I57" s="1">
        <v>0</v>
      </c>
      <c r="J57" s="1">
        <v>0</v>
      </c>
      <c r="K57" s="1">
        <v>105</v>
      </c>
      <c r="L57" s="1">
        <v>64</v>
      </c>
      <c r="M57" s="1">
        <v>73</v>
      </c>
      <c r="N57" s="2" t="s">
        <v>92</v>
      </c>
      <c r="O57" s="2" t="s">
        <v>133</v>
      </c>
      <c r="P57" s="2" t="s">
        <v>134</v>
      </c>
      <c r="Q57" s="2" t="s">
        <v>135</v>
      </c>
      <c r="R57" s="2" t="s">
        <v>96</v>
      </c>
      <c r="S57" s="6" t="s">
        <v>71</v>
      </c>
      <c r="T57" s="6" t="s">
        <v>71</v>
      </c>
      <c r="U57" s="6" t="s">
        <v>72</v>
      </c>
      <c r="V57" s="6">
        <v>135</v>
      </c>
      <c r="W57" s="6" t="s">
        <v>240</v>
      </c>
      <c r="X57" s="6" t="s">
        <v>16</v>
      </c>
      <c r="Y57" s="6" t="s">
        <v>12</v>
      </c>
      <c r="Z57" s="6">
        <f t="shared" si="2"/>
        <v>0.8</v>
      </c>
      <c r="AA57" s="6">
        <v>20</v>
      </c>
      <c r="AB57" s="6" t="s">
        <v>29</v>
      </c>
      <c r="AC57" s="6" t="s">
        <v>46</v>
      </c>
      <c r="AD57" s="6" t="s">
        <v>85</v>
      </c>
      <c r="AE57" s="6" t="s">
        <v>90</v>
      </c>
      <c r="AF57" s="6" t="s">
        <v>32</v>
      </c>
    </row>
    <row r="58" spans="1:32" x14ac:dyDescent="0.3">
      <c r="A58" s="3">
        <v>2</v>
      </c>
      <c r="B58" s="1">
        <v>2</v>
      </c>
      <c r="C58" s="1">
        <v>66</v>
      </c>
      <c r="D58" s="1">
        <v>155</v>
      </c>
      <c r="E58" s="1">
        <v>55</v>
      </c>
      <c r="F58" s="1">
        <f t="shared" si="3"/>
        <v>1.4966000000000002</v>
      </c>
      <c r="G58" s="1">
        <f t="shared" si="4"/>
        <v>22.892819979188346</v>
      </c>
      <c r="I58" s="1">
        <v>1</v>
      </c>
      <c r="J58" s="1">
        <v>1</v>
      </c>
      <c r="K58" s="1">
        <v>162</v>
      </c>
      <c r="L58" s="1">
        <v>70</v>
      </c>
      <c r="M58" s="1">
        <v>65</v>
      </c>
      <c r="N58" s="2" t="s">
        <v>144</v>
      </c>
      <c r="O58" s="2" t="s">
        <v>145</v>
      </c>
      <c r="P58" s="2" t="s">
        <v>146</v>
      </c>
      <c r="Q58" s="2" t="s">
        <v>147</v>
      </c>
      <c r="R58" s="2" t="s">
        <v>96</v>
      </c>
      <c r="S58" s="6" t="s">
        <v>35</v>
      </c>
      <c r="T58" s="6" t="s">
        <v>71</v>
      </c>
      <c r="U58" s="6" t="s">
        <v>55</v>
      </c>
      <c r="V58" s="6" t="s">
        <v>56</v>
      </c>
      <c r="W58" s="6" t="s">
        <v>38</v>
      </c>
      <c r="X58" s="6" t="s">
        <v>64</v>
      </c>
      <c r="Y58" s="6" t="s">
        <v>40</v>
      </c>
      <c r="Z58" s="6">
        <f t="shared" si="2"/>
        <v>0.81818181818181812</v>
      </c>
      <c r="AA58" s="6">
        <v>0</v>
      </c>
      <c r="AB58" s="6" t="s">
        <v>74</v>
      </c>
      <c r="AC58" s="6">
        <v>13</v>
      </c>
    </row>
    <row r="59" spans="1:32" s="5" customFormat="1" x14ac:dyDescent="0.3">
      <c r="A59" s="3">
        <v>2</v>
      </c>
      <c r="B59" s="1">
        <v>2</v>
      </c>
      <c r="C59" s="1">
        <v>54</v>
      </c>
      <c r="D59" s="1">
        <v>157</v>
      </c>
      <c r="E59" s="1">
        <v>57</v>
      </c>
      <c r="F59" s="1">
        <f t="shared" si="3"/>
        <v>1.5344</v>
      </c>
      <c r="G59" s="1">
        <f t="shared" si="4"/>
        <v>23.124670372023207</v>
      </c>
      <c r="H59" s="1"/>
      <c r="I59" s="1">
        <v>0</v>
      </c>
      <c r="J59" s="1">
        <v>0</v>
      </c>
      <c r="K59" s="1">
        <v>121</v>
      </c>
      <c r="L59" s="1">
        <v>79</v>
      </c>
      <c r="M59" s="1">
        <v>82</v>
      </c>
      <c r="N59" s="2" t="s">
        <v>128</v>
      </c>
      <c r="O59" s="2" t="s">
        <v>151</v>
      </c>
      <c r="P59" s="2" t="s">
        <v>152</v>
      </c>
      <c r="Q59" s="2" t="s">
        <v>37</v>
      </c>
      <c r="R59" s="2" t="s">
        <v>115</v>
      </c>
      <c r="S59" s="6">
        <v>10</v>
      </c>
      <c r="T59" s="6">
        <v>10</v>
      </c>
      <c r="U59" s="6">
        <v>44</v>
      </c>
      <c r="V59" s="6">
        <v>88</v>
      </c>
      <c r="W59" s="6">
        <v>65</v>
      </c>
      <c r="X59" s="6">
        <v>0.5</v>
      </c>
      <c r="Y59" s="6">
        <v>0.7</v>
      </c>
      <c r="Z59" s="6">
        <f t="shared" si="2"/>
        <v>1.4</v>
      </c>
      <c r="AA59" s="6">
        <v>10</v>
      </c>
      <c r="AB59" s="6">
        <v>1</v>
      </c>
      <c r="AC59" s="6">
        <v>4</v>
      </c>
      <c r="AD59" s="6"/>
      <c r="AE59" s="6"/>
      <c r="AF59" s="6"/>
    </row>
    <row r="60" spans="1:32" x14ac:dyDescent="0.3">
      <c r="A60" s="3">
        <v>2</v>
      </c>
      <c r="B60" s="1">
        <v>2</v>
      </c>
      <c r="C60" s="1">
        <v>57</v>
      </c>
      <c r="D60" s="1">
        <v>172</v>
      </c>
      <c r="E60" s="1">
        <v>64</v>
      </c>
      <c r="F60" s="1">
        <f t="shared" si="3"/>
        <v>1.7155000000000002</v>
      </c>
      <c r="G60" s="1">
        <f t="shared" si="4"/>
        <v>21.63331530557058</v>
      </c>
      <c r="I60" s="1">
        <v>0</v>
      </c>
      <c r="J60" s="1">
        <v>1</v>
      </c>
      <c r="K60" s="1">
        <v>128</v>
      </c>
      <c r="L60" s="1">
        <v>68</v>
      </c>
      <c r="M60" s="1">
        <v>80</v>
      </c>
      <c r="N60" s="2" t="s">
        <v>153</v>
      </c>
      <c r="O60" s="2" t="s">
        <v>154</v>
      </c>
      <c r="P60" s="2" t="s">
        <v>155</v>
      </c>
      <c r="Q60" s="2" t="s">
        <v>156</v>
      </c>
      <c r="R60" s="2" t="s">
        <v>157</v>
      </c>
      <c r="S60" s="6" t="s">
        <v>23</v>
      </c>
      <c r="T60" s="6" t="s">
        <v>71</v>
      </c>
      <c r="U60" s="6" t="s">
        <v>36</v>
      </c>
      <c r="V60" s="6" t="s">
        <v>37</v>
      </c>
      <c r="W60" s="6" t="s">
        <v>38</v>
      </c>
      <c r="X60" s="6" t="s">
        <v>14</v>
      </c>
      <c r="Y60" s="6" t="s">
        <v>12</v>
      </c>
      <c r="Z60" s="6">
        <f t="shared" si="2"/>
        <v>1.142857142857143</v>
      </c>
      <c r="AA60" s="6">
        <v>11.43</v>
      </c>
      <c r="AB60" s="6" t="s">
        <v>29</v>
      </c>
      <c r="AC60" s="6" t="s">
        <v>46</v>
      </c>
      <c r="AD60" s="6" t="s">
        <v>18</v>
      </c>
      <c r="AE60" s="6" t="s">
        <v>18</v>
      </c>
      <c r="AF60" s="6" t="s">
        <v>50</v>
      </c>
    </row>
    <row r="61" spans="1:32" x14ac:dyDescent="0.3">
      <c r="A61" s="3">
        <v>2</v>
      </c>
      <c r="B61" s="1">
        <v>2</v>
      </c>
      <c r="C61" s="1">
        <v>58</v>
      </c>
      <c r="D61" s="1">
        <v>150</v>
      </c>
      <c r="E61" s="1">
        <v>60</v>
      </c>
      <c r="F61" s="1">
        <f t="shared" si="3"/>
        <v>1.5301</v>
      </c>
      <c r="G61" s="1">
        <f t="shared" si="4"/>
        <v>26.666666666666671</v>
      </c>
      <c r="I61" s="1">
        <v>1</v>
      </c>
      <c r="J61" s="1">
        <v>0</v>
      </c>
      <c r="K61" s="1">
        <v>147</v>
      </c>
      <c r="L61" s="1">
        <v>86</v>
      </c>
      <c r="M61" s="1">
        <v>83</v>
      </c>
      <c r="N61" s="2" t="s">
        <v>97</v>
      </c>
      <c r="O61" s="2" t="s">
        <v>169</v>
      </c>
      <c r="P61" s="2" t="s">
        <v>170</v>
      </c>
      <c r="Q61" s="2" t="s">
        <v>171</v>
      </c>
      <c r="R61" s="2" t="s">
        <v>26</v>
      </c>
      <c r="S61" s="6" t="s">
        <v>71</v>
      </c>
      <c r="T61" s="6" t="s">
        <v>25</v>
      </c>
      <c r="U61" s="6" t="s">
        <v>48</v>
      </c>
      <c r="V61" s="6" t="s">
        <v>49</v>
      </c>
      <c r="W61" s="6" t="s">
        <v>38</v>
      </c>
      <c r="X61" s="6" t="s">
        <v>16</v>
      </c>
      <c r="Y61" s="6" t="s">
        <v>14</v>
      </c>
      <c r="Z61" s="6">
        <f t="shared" si="2"/>
        <v>0.7</v>
      </c>
      <c r="AA61" s="6">
        <v>10</v>
      </c>
      <c r="AB61" s="6" t="s">
        <v>41</v>
      </c>
      <c r="AC61" s="6" t="s">
        <v>42</v>
      </c>
      <c r="AD61" s="6" t="s">
        <v>78</v>
      </c>
      <c r="AE61" s="6" t="s">
        <v>18</v>
      </c>
      <c r="AF61" s="6" t="s">
        <v>78</v>
      </c>
    </row>
    <row r="62" spans="1:32" x14ac:dyDescent="0.3">
      <c r="A62" s="3">
        <v>2</v>
      </c>
      <c r="B62" s="1">
        <v>2</v>
      </c>
      <c r="C62" s="1">
        <v>70</v>
      </c>
      <c r="D62" s="1">
        <v>162</v>
      </c>
      <c r="E62" s="1">
        <v>75</v>
      </c>
      <c r="F62" s="1">
        <f t="shared" si="3"/>
        <v>1.7953000000000001</v>
      </c>
      <c r="G62" s="1">
        <f t="shared" si="4"/>
        <v>28.577960676726107</v>
      </c>
      <c r="I62" s="1">
        <v>0</v>
      </c>
      <c r="J62" s="1">
        <v>1</v>
      </c>
      <c r="K62" s="1">
        <v>130</v>
      </c>
      <c r="L62" s="1">
        <v>69</v>
      </c>
      <c r="M62" s="1">
        <v>69</v>
      </c>
      <c r="N62" s="2" t="s">
        <v>111</v>
      </c>
      <c r="O62" s="2" t="s">
        <v>178</v>
      </c>
      <c r="P62" s="2" t="s">
        <v>179</v>
      </c>
      <c r="Q62" s="2" t="s">
        <v>180</v>
      </c>
      <c r="R62" s="2" t="s">
        <v>127</v>
      </c>
      <c r="S62" s="6" t="s">
        <v>71</v>
      </c>
      <c r="T62" s="6" t="s">
        <v>35</v>
      </c>
      <c r="U62" s="6" t="s">
        <v>258</v>
      </c>
      <c r="V62" s="6" t="s">
        <v>280</v>
      </c>
      <c r="W62" s="6" t="s">
        <v>223</v>
      </c>
      <c r="X62" s="6" t="s">
        <v>271</v>
      </c>
      <c r="Y62" s="6" t="s">
        <v>218</v>
      </c>
      <c r="Z62" s="6">
        <f t="shared" si="2"/>
        <v>0.6767676767676768</v>
      </c>
      <c r="AA62" s="6">
        <v>13.4</v>
      </c>
      <c r="AB62" s="6" t="s">
        <v>287</v>
      </c>
      <c r="AC62" s="6" t="s">
        <v>251</v>
      </c>
      <c r="AD62" s="6" t="s">
        <v>85</v>
      </c>
      <c r="AE62" s="6" t="s">
        <v>31</v>
      </c>
      <c r="AF62" s="6" t="s">
        <v>20</v>
      </c>
    </row>
    <row r="63" spans="1:32" s="4" customFormat="1" x14ac:dyDescent="0.3">
      <c r="A63" s="3">
        <v>2</v>
      </c>
      <c r="B63" s="1">
        <v>2</v>
      </c>
      <c r="C63" s="1">
        <v>72</v>
      </c>
      <c r="D63" s="1">
        <v>154</v>
      </c>
      <c r="E63" s="1">
        <v>46</v>
      </c>
      <c r="F63" s="1">
        <f t="shared" si="3"/>
        <v>1.3753</v>
      </c>
      <c r="G63" s="1">
        <f t="shared" si="4"/>
        <v>19.396188227357058</v>
      </c>
      <c r="H63" s="1"/>
      <c r="I63" s="1">
        <v>1</v>
      </c>
      <c r="J63" s="1">
        <v>1</v>
      </c>
      <c r="K63" s="1">
        <v>156</v>
      </c>
      <c r="L63" s="1">
        <v>65</v>
      </c>
      <c r="M63" s="1">
        <v>86</v>
      </c>
      <c r="N63" s="2" t="s">
        <v>107</v>
      </c>
      <c r="O63" s="2" t="s">
        <v>185</v>
      </c>
      <c r="P63" s="2" t="s">
        <v>186</v>
      </c>
      <c r="Q63" s="2" t="s">
        <v>187</v>
      </c>
      <c r="R63" s="2" t="s">
        <v>49</v>
      </c>
      <c r="S63" s="6">
        <v>9</v>
      </c>
      <c r="T63" s="6">
        <v>9</v>
      </c>
      <c r="U63" s="6">
        <v>38</v>
      </c>
      <c r="V63" s="6">
        <v>63</v>
      </c>
      <c r="W63" s="6">
        <v>59</v>
      </c>
      <c r="X63" s="6">
        <v>0.68</v>
      </c>
      <c r="Y63" s="6">
        <v>0.94</v>
      </c>
      <c r="Z63" s="6">
        <f t="shared" si="2"/>
        <v>1.3823529411764703</v>
      </c>
      <c r="AA63" s="6" t="s">
        <v>290</v>
      </c>
      <c r="AB63" s="6" t="s">
        <v>290</v>
      </c>
      <c r="AC63" s="6" t="s">
        <v>290</v>
      </c>
      <c r="AD63" s="6" t="s">
        <v>290</v>
      </c>
      <c r="AE63" s="6" t="s">
        <v>290</v>
      </c>
      <c r="AF63" s="6" t="s">
        <v>351</v>
      </c>
    </row>
    <row r="64" spans="1:32" x14ac:dyDescent="0.3">
      <c r="A64" s="3">
        <v>2</v>
      </c>
      <c r="B64" s="1">
        <v>2</v>
      </c>
      <c r="C64" s="1">
        <v>74</v>
      </c>
      <c r="D64" s="1">
        <v>160</v>
      </c>
      <c r="E64" s="1">
        <v>62</v>
      </c>
      <c r="F64" s="1">
        <f t="shared" ref="F64:F94" si="5">0.0061*D64+0.0128*E64-0.1529</f>
        <v>1.6167</v>
      </c>
      <c r="G64" s="1">
        <f t="shared" ref="G64:G94" si="6">E64/D64/D64*10000</f>
        <v>24.21875</v>
      </c>
      <c r="I64" s="1">
        <v>1</v>
      </c>
      <c r="J64" s="1">
        <v>1</v>
      </c>
      <c r="K64" s="1">
        <v>152</v>
      </c>
      <c r="L64" s="1">
        <v>73</v>
      </c>
      <c r="M64" s="1">
        <v>82</v>
      </c>
      <c r="N64" s="2" t="s">
        <v>107</v>
      </c>
      <c r="O64" s="2" t="s">
        <v>196</v>
      </c>
      <c r="P64" s="2" t="s">
        <v>197</v>
      </c>
      <c r="Q64" s="2" t="s">
        <v>24</v>
      </c>
      <c r="R64" s="2" t="s">
        <v>198</v>
      </c>
      <c r="S64" s="6" t="s">
        <v>71</v>
      </c>
      <c r="T64" s="6" t="s">
        <v>71</v>
      </c>
      <c r="U64" s="6" t="s">
        <v>24</v>
      </c>
      <c r="V64" s="6" t="s">
        <v>26</v>
      </c>
      <c r="W64" s="6" t="s">
        <v>259</v>
      </c>
      <c r="X64" s="6" t="s">
        <v>12</v>
      </c>
      <c r="Y64" s="6" t="s">
        <v>11</v>
      </c>
      <c r="Z64" s="6">
        <f t="shared" si="2"/>
        <v>0.625</v>
      </c>
      <c r="AA64" s="6" t="s">
        <v>290</v>
      </c>
      <c r="AB64" s="6" t="s">
        <v>16</v>
      </c>
      <c r="AC64" s="6" t="s">
        <v>17</v>
      </c>
      <c r="AD64" s="6" t="s">
        <v>351</v>
      </c>
      <c r="AE64" s="6" t="s">
        <v>351</v>
      </c>
      <c r="AF64" s="6" t="s">
        <v>351</v>
      </c>
    </row>
    <row r="65" spans="1:32" x14ac:dyDescent="0.3">
      <c r="A65" s="3">
        <v>2</v>
      </c>
      <c r="B65" s="1">
        <v>2</v>
      </c>
      <c r="C65" s="1">
        <v>68</v>
      </c>
      <c r="D65" s="1">
        <v>165</v>
      </c>
      <c r="E65" s="1">
        <v>65</v>
      </c>
      <c r="F65" s="1">
        <f t="shared" si="5"/>
        <v>1.6856000000000002</v>
      </c>
      <c r="G65" s="1">
        <f t="shared" si="6"/>
        <v>23.875114784205692</v>
      </c>
      <c r="I65" s="1">
        <v>0</v>
      </c>
      <c r="J65" s="1">
        <v>0</v>
      </c>
      <c r="K65" s="1">
        <v>121</v>
      </c>
      <c r="L65" s="1">
        <v>63</v>
      </c>
      <c r="M65" s="1">
        <v>88</v>
      </c>
      <c r="N65" s="2" t="s">
        <v>107</v>
      </c>
      <c r="O65" s="2" t="s">
        <v>199</v>
      </c>
      <c r="P65" s="2" t="s">
        <v>148</v>
      </c>
      <c r="Q65" s="2" t="s">
        <v>200</v>
      </c>
      <c r="R65" s="2" t="s">
        <v>157</v>
      </c>
      <c r="S65" s="6" t="s">
        <v>23</v>
      </c>
      <c r="T65" s="6" t="s">
        <v>25</v>
      </c>
      <c r="U65" s="6" t="s">
        <v>24</v>
      </c>
      <c r="V65" s="6" t="s">
        <v>26</v>
      </c>
      <c r="W65" s="6" t="s">
        <v>38</v>
      </c>
      <c r="X65" s="6" t="s">
        <v>16</v>
      </c>
      <c r="Y65" s="6" t="s">
        <v>11</v>
      </c>
      <c r="Z65" s="6">
        <f t="shared" ref="Z65:Z126" si="7">Y65/X65</f>
        <v>0.5</v>
      </c>
      <c r="AA65" s="6">
        <v>10</v>
      </c>
      <c r="AB65" s="6" t="s">
        <v>74</v>
      </c>
      <c r="AC65" s="6" t="s">
        <v>75</v>
      </c>
      <c r="AD65" s="6" t="s">
        <v>18</v>
      </c>
      <c r="AE65" s="6" t="s">
        <v>31</v>
      </c>
      <c r="AF65" s="6" t="s">
        <v>78</v>
      </c>
    </row>
    <row r="66" spans="1:32" x14ac:dyDescent="0.3">
      <c r="A66" s="3">
        <v>2</v>
      </c>
      <c r="B66" s="1">
        <v>1</v>
      </c>
      <c r="C66" s="1">
        <v>66</v>
      </c>
      <c r="D66" s="1">
        <v>163</v>
      </c>
      <c r="E66" s="1">
        <v>74</v>
      </c>
      <c r="F66" s="1">
        <f t="shared" si="5"/>
        <v>1.7886</v>
      </c>
      <c r="G66" s="1">
        <f t="shared" si="6"/>
        <v>27.852007979223906</v>
      </c>
      <c r="I66" s="1">
        <v>0</v>
      </c>
      <c r="J66" s="1">
        <v>0</v>
      </c>
      <c r="K66" s="1">
        <v>138</v>
      </c>
      <c r="L66" s="1">
        <v>79</v>
      </c>
      <c r="M66" s="1">
        <v>70</v>
      </c>
      <c r="N66" s="2" t="s">
        <v>111</v>
      </c>
      <c r="O66" s="2" t="s">
        <v>112</v>
      </c>
      <c r="P66" s="2" t="s">
        <v>113</v>
      </c>
      <c r="Q66" s="2" t="s">
        <v>114</v>
      </c>
      <c r="R66" s="2" t="s">
        <v>115</v>
      </c>
      <c r="S66" s="6" t="s">
        <v>75</v>
      </c>
      <c r="T66" s="6" t="s">
        <v>35</v>
      </c>
      <c r="U66" s="6" t="s">
        <v>36</v>
      </c>
      <c r="V66" s="6" t="s">
        <v>37</v>
      </c>
      <c r="W66" s="6" t="s">
        <v>38</v>
      </c>
      <c r="Y66" s="6" t="s">
        <v>40</v>
      </c>
      <c r="Z66" s="6" t="e">
        <f t="shared" si="7"/>
        <v>#DIV/0!</v>
      </c>
      <c r="AA66" s="6">
        <v>11.25</v>
      </c>
      <c r="AB66" s="6" t="s">
        <v>41</v>
      </c>
      <c r="AC66" s="6" t="s">
        <v>42</v>
      </c>
      <c r="AD66" s="6" t="s">
        <v>78</v>
      </c>
      <c r="AE66" s="6" t="s">
        <v>20</v>
      </c>
    </row>
    <row r="67" spans="1:32" x14ac:dyDescent="0.3">
      <c r="A67" s="3">
        <v>2</v>
      </c>
      <c r="B67" s="1">
        <v>1</v>
      </c>
      <c r="C67" s="1">
        <v>77</v>
      </c>
      <c r="D67" s="1">
        <v>175</v>
      </c>
      <c r="E67" s="1">
        <v>61</v>
      </c>
      <c r="F67" s="1">
        <f t="shared" si="5"/>
        <v>1.6954</v>
      </c>
      <c r="G67" s="1">
        <f t="shared" si="6"/>
        <v>19.918367346938776</v>
      </c>
      <c r="I67" s="1">
        <v>0</v>
      </c>
      <c r="J67" s="1">
        <v>0</v>
      </c>
      <c r="K67" s="1">
        <v>138</v>
      </c>
      <c r="L67" s="1">
        <v>61</v>
      </c>
      <c r="M67" s="1">
        <v>70</v>
      </c>
      <c r="N67" s="2" t="s">
        <v>92</v>
      </c>
      <c r="O67" s="2" t="s">
        <v>121</v>
      </c>
      <c r="P67" s="2" t="s">
        <v>122</v>
      </c>
      <c r="Q67" s="2" t="s">
        <v>89</v>
      </c>
      <c r="R67" s="2" t="s">
        <v>101</v>
      </c>
      <c r="S67" s="6" t="s">
        <v>71</v>
      </c>
      <c r="T67" s="6" t="s">
        <v>71</v>
      </c>
      <c r="U67" s="6" t="s">
        <v>53</v>
      </c>
      <c r="V67" s="6" t="s">
        <v>54</v>
      </c>
      <c r="W67" s="6" t="s">
        <v>223</v>
      </c>
      <c r="X67" s="6" t="s">
        <v>16</v>
      </c>
      <c r="Y67" s="6" t="s">
        <v>12</v>
      </c>
      <c r="Z67" s="6">
        <f t="shared" si="7"/>
        <v>0.8</v>
      </c>
      <c r="AA67" s="6" t="s">
        <v>290</v>
      </c>
      <c r="AB67" s="6" t="s">
        <v>69</v>
      </c>
      <c r="AC67" s="6" t="s">
        <v>70</v>
      </c>
      <c r="AD67" s="6" t="s">
        <v>351</v>
      </c>
      <c r="AE67" s="6" t="s">
        <v>351</v>
      </c>
      <c r="AF67" s="6" t="s">
        <v>351</v>
      </c>
    </row>
    <row r="68" spans="1:32" x14ac:dyDescent="0.3">
      <c r="A68" s="3">
        <v>2</v>
      </c>
      <c r="B68" s="1">
        <v>1</v>
      </c>
      <c r="C68" s="1">
        <v>71</v>
      </c>
      <c r="D68" s="1">
        <v>163</v>
      </c>
      <c r="E68" s="1">
        <v>70</v>
      </c>
      <c r="F68" s="1">
        <f t="shared" si="5"/>
        <v>1.7374000000000001</v>
      </c>
      <c r="G68" s="1">
        <f t="shared" si="6"/>
        <v>26.346494034400997</v>
      </c>
      <c r="I68" s="1">
        <v>0</v>
      </c>
      <c r="J68" s="1">
        <v>1</v>
      </c>
      <c r="K68" s="1">
        <v>114</v>
      </c>
      <c r="L68" s="1">
        <v>59</v>
      </c>
      <c r="M68" s="1">
        <v>96</v>
      </c>
      <c r="N68" s="2" t="s">
        <v>123</v>
      </c>
      <c r="O68" s="2" t="s">
        <v>124</v>
      </c>
      <c r="P68" s="2" t="s">
        <v>125</v>
      </c>
      <c r="Q68" s="2" t="s">
        <v>126</v>
      </c>
      <c r="R68" s="2" t="s">
        <v>127</v>
      </c>
      <c r="S68" s="6" t="s">
        <v>25</v>
      </c>
      <c r="T68" s="6" t="s">
        <v>71</v>
      </c>
      <c r="U68" s="6" t="s">
        <v>72</v>
      </c>
      <c r="V68" s="6" t="s">
        <v>73</v>
      </c>
      <c r="W68" s="6" t="s">
        <v>86</v>
      </c>
      <c r="X68" s="6" t="s">
        <v>12</v>
      </c>
      <c r="Y68" s="6" t="s">
        <v>284</v>
      </c>
      <c r="Z68" s="6">
        <f t="shared" si="7"/>
        <v>1.1874999999999998</v>
      </c>
      <c r="AA68" s="6">
        <v>11.88</v>
      </c>
      <c r="AB68" s="6" t="s">
        <v>285</v>
      </c>
      <c r="AC68" s="6" t="s">
        <v>286</v>
      </c>
      <c r="AD68" s="6" t="s">
        <v>18</v>
      </c>
      <c r="AE68" s="6" t="s">
        <v>20</v>
      </c>
      <c r="AF68" s="6" t="s">
        <v>32</v>
      </c>
    </row>
    <row r="69" spans="1:32" x14ac:dyDescent="0.3">
      <c r="A69" s="3">
        <v>2</v>
      </c>
      <c r="B69" s="1">
        <v>1</v>
      </c>
      <c r="C69" s="1">
        <v>63</v>
      </c>
      <c r="D69" s="1">
        <v>163</v>
      </c>
      <c r="E69" s="1">
        <v>77</v>
      </c>
      <c r="F69" s="1">
        <f t="shared" si="5"/>
        <v>1.8270000000000002</v>
      </c>
      <c r="G69" s="1">
        <f t="shared" si="6"/>
        <v>28.981143437841091</v>
      </c>
      <c r="I69" s="1">
        <v>0</v>
      </c>
      <c r="J69" s="1">
        <v>1</v>
      </c>
      <c r="K69" s="1">
        <v>131</v>
      </c>
      <c r="L69" s="1">
        <v>58</v>
      </c>
      <c r="M69" s="1">
        <v>48</v>
      </c>
      <c r="N69" s="2" t="s">
        <v>128</v>
      </c>
      <c r="O69" s="2" t="s">
        <v>129</v>
      </c>
      <c r="P69" s="2" t="s">
        <v>130</v>
      </c>
      <c r="Q69" s="2" t="s">
        <v>131</v>
      </c>
      <c r="R69" s="2" t="s">
        <v>132</v>
      </c>
      <c r="S69" s="6" t="s">
        <v>71</v>
      </c>
      <c r="T69" s="6" t="s">
        <v>35</v>
      </c>
      <c r="U69" s="6" t="s">
        <v>225</v>
      </c>
      <c r="V69" s="6" t="s">
        <v>269</v>
      </c>
      <c r="W69" s="6" t="s">
        <v>38</v>
      </c>
      <c r="X69" s="6" t="s">
        <v>69</v>
      </c>
      <c r="Y69" s="6" t="s">
        <v>16</v>
      </c>
      <c r="Z69" s="6">
        <f t="shared" si="7"/>
        <v>0.83333333333333337</v>
      </c>
      <c r="AA69" s="6">
        <v>20</v>
      </c>
      <c r="AB69" s="6" t="s">
        <v>40</v>
      </c>
      <c r="AC69" s="6" t="s">
        <v>39</v>
      </c>
      <c r="AD69" s="6" t="s">
        <v>50</v>
      </c>
      <c r="AE69" s="6" t="s">
        <v>31</v>
      </c>
      <c r="AF69" s="6" t="s">
        <v>50</v>
      </c>
    </row>
    <row r="70" spans="1:32" x14ac:dyDescent="0.3">
      <c r="A70" s="3">
        <v>2</v>
      </c>
      <c r="B70" s="1">
        <v>1</v>
      </c>
      <c r="C70" s="1">
        <v>72</v>
      </c>
      <c r="D70" s="1">
        <v>170</v>
      </c>
      <c r="E70" s="1">
        <v>87</v>
      </c>
      <c r="F70" s="1">
        <f t="shared" si="5"/>
        <v>1.9977000000000003</v>
      </c>
      <c r="G70" s="1">
        <f t="shared" si="6"/>
        <v>30.103806228373699</v>
      </c>
      <c r="I70" s="1">
        <v>0</v>
      </c>
      <c r="J70" s="1">
        <v>0</v>
      </c>
      <c r="K70" s="1">
        <v>114</v>
      </c>
      <c r="L70" s="1">
        <v>65</v>
      </c>
      <c r="M70" s="1">
        <v>78</v>
      </c>
      <c r="N70" s="2" t="s">
        <v>102</v>
      </c>
      <c r="O70" s="2" t="s">
        <v>136</v>
      </c>
      <c r="P70" s="2" t="s">
        <v>137</v>
      </c>
      <c r="Q70" s="2" t="s">
        <v>138</v>
      </c>
      <c r="R70" s="2" t="s">
        <v>54</v>
      </c>
      <c r="S70" s="6" t="s">
        <v>25</v>
      </c>
      <c r="T70" s="6" t="s">
        <v>35</v>
      </c>
      <c r="U70" s="6" t="s">
        <v>234</v>
      </c>
      <c r="V70" s="6" t="s">
        <v>110</v>
      </c>
      <c r="W70" s="6" t="s">
        <v>223</v>
      </c>
      <c r="X70" s="6" t="s">
        <v>16</v>
      </c>
      <c r="Y70" s="6" t="s">
        <v>14</v>
      </c>
      <c r="Z70" s="6">
        <f t="shared" si="7"/>
        <v>0.7</v>
      </c>
      <c r="AA70" s="6">
        <v>17.5</v>
      </c>
      <c r="AB70" s="6" t="s">
        <v>64</v>
      </c>
      <c r="AC70" s="6" t="s">
        <v>65</v>
      </c>
      <c r="AD70" s="6" t="s">
        <v>18</v>
      </c>
      <c r="AE70" s="6" t="s">
        <v>90</v>
      </c>
      <c r="AF70" s="6" t="s">
        <v>50</v>
      </c>
    </row>
    <row r="71" spans="1:32" x14ac:dyDescent="0.3">
      <c r="A71" s="3">
        <v>2</v>
      </c>
      <c r="B71" s="1">
        <v>1</v>
      </c>
      <c r="C71" s="1">
        <v>57</v>
      </c>
      <c r="D71" s="1">
        <v>171</v>
      </c>
      <c r="E71" s="1">
        <v>89</v>
      </c>
      <c r="F71" s="1">
        <f t="shared" si="5"/>
        <v>2.0294000000000003</v>
      </c>
      <c r="G71" s="1">
        <f t="shared" si="6"/>
        <v>30.436715570602924</v>
      </c>
      <c r="I71" s="1">
        <v>0</v>
      </c>
      <c r="J71" s="1">
        <v>1</v>
      </c>
      <c r="K71" s="1">
        <v>139</v>
      </c>
      <c r="L71" s="1">
        <v>70</v>
      </c>
      <c r="M71" s="1">
        <v>69</v>
      </c>
      <c r="N71" s="2" t="s">
        <v>128</v>
      </c>
      <c r="O71" s="2" t="s">
        <v>139</v>
      </c>
      <c r="P71" s="2" t="s">
        <v>140</v>
      </c>
      <c r="Q71" s="2" t="s">
        <v>141</v>
      </c>
      <c r="R71" s="2" t="s">
        <v>115</v>
      </c>
      <c r="S71" s="6" t="s">
        <v>35</v>
      </c>
      <c r="T71" s="6" t="s">
        <v>25</v>
      </c>
      <c r="U71" s="6" t="s">
        <v>48</v>
      </c>
      <c r="V71" s="6" t="s">
        <v>49</v>
      </c>
      <c r="W71" s="6" t="s">
        <v>259</v>
      </c>
      <c r="X71" s="6" t="s">
        <v>40</v>
      </c>
      <c r="Y71" s="6" t="s">
        <v>30</v>
      </c>
      <c r="Z71" s="6">
        <f t="shared" si="7"/>
        <v>0.66666666666666663</v>
      </c>
      <c r="AA71" s="6">
        <v>12</v>
      </c>
      <c r="AB71" s="6" t="s">
        <v>16</v>
      </c>
      <c r="AC71" s="6" t="s">
        <v>17</v>
      </c>
      <c r="AD71" s="6" t="s">
        <v>50</v>
      </c>
      <c r="AE71" s="6" t="s">
        <v>31</v>
      </c>
      <c r="AF71" s="6" t="s">
        <v>20</v>
      </c>
    </row>
    <row r="72" spans="1:32" x14ac:dyDescent="0.3">
      <c r="A72" s="3">
        <v>2</v>
      </c>
      <c r="B72" s="1">
        <v>1</v>
      </c>
      <c r="C72" s="1">
        <v>70</v>
      </c>
      <c r="D72" s="1">
        <v>176</v>
      </c>
      <c r="E72" s="1">
        <v>84</v>
      </c>
      <c r="F72" s="1">
        <f t="shared" si="5"/>
        <v>1.9959000000000005</v>
      </c>
      <c r="G72" s="1">
        <f t="shared" si="6"/>
        <v>27.117768595041323</v>
      </c>
      <c r="I72" s="1">
        <v>0</v>
      </c>
      <c r="J72" s="1">
        <v>0</v>
      </c>
      <c r="K72" s="1">
        <v>135</v>
      </c>
      <c r="L72" s="1">
        <v>72</v>
      </c>
      <c r="M72" s="1">
        <v>78</v>
      </c>
      <c r="N72" s="2" t="s">
        <v>123</v>
      </c>
      <c r="O72" s="2" t="s">
        <v>142</v>
      </c>
      <c r="P72" s="2" t="s">
        <v>143</v>
      </c>
      <c r="Q72" s="2" t="s">
        <v>119</v>
      </c>
      <c r="R72" s="2" t="s">
        <v>26</v>
      </c>
      <c r="S72" s="6" t="s">
        <v>71</v>
      </c>
      <c r="T72" s="6" t="s">
        <v>84</v>
      </c>
      <c r="U72" s="6" t="s">
        <v>76</v>
      </c>
      <c r="V72" s="6" t="s">
        <v>77</v>
      </c>
      <c r="W72" s="6" t="s">
        <v>38</v>
      </c>
      <c r="X72" s="6" t="s">
        <v>12</v>
      </c>
      <c r="Y72" s="6" t="s">
        <v>11</v>
      </c>
      <c r="Z72" s="6">
        <f t="shared" si="7"/>
        <v>0.625</v>
      </c>
      <c r="AA72" s="6">
        <v>7.1400000000000006</v>
      </c>
      <c r="AB72" s="6" t="s">
        <v>41</v>
      </c>
      <c r="AC72" s="6" t="s">
        <v>42</v>
      </c>
      <c r="AD72" s="6" t="s">
        <v>20</v>
      </c>
      <c r="AE72" s="6" t="s">
        <v>18</v>
      </c>
      <c r="AF72" s="6" t="s">
        <v>20</v>
      </c>
    </row>
    <row r="73" spans="1:32" x14ac:dyDescent="0.3">
      <c r="A73" s="3">
        <v>2</v>
      </c>
      <c r="B73" s="1">
        <v>1</v>
      </c>
      <c r="C73" s="1">
        <v>65</v>
      </c>
      <c r="D73" s="1">
        <v>180</v>
      </c>
      <c r="E73" s="1">
        <v>91</v>
      </c>
      <c r="F73" s="1">
        <f t="shared" si="5"/>
        <v>2.1099000000000006</v>
      </c>
      <c r="G73" s="1">
        <f t="shared" si="6"/>
        <v>28.086419753086417</v>
      </c>
      <c r="I73" s="1">
        <v>1</v>
      </c>
      <c r="J73" s="1">
        <v>0</v>
      </c>
      <c r="K73" s="1">
        <v>170</v>
      </c>
      <c r="L73" s="1">
        <v>102</v>
      </c>
      <c r="M73" s="1">
        <v>52</v>
      </c>
      <c r="N73" s="2" t="s">
        <v>123</v>
      </c>
      <c r="O73" s="2" t="s">
        <v>148</v>
      </c>
      <c r="P73" s="2" t="s">
        <v>149</v>
      </c>
      <c r="Q73" s="2" t="s">
        <v>150</v>
      </c>
      <c r="R73" s="2" t="s">
        <v>26</v>
      </c>
      <c r="S73" s="6" t="s">
        <v>6</v>
      </c>
      <c r="T73" s="6" t="s">
        <v>23</v>
      </c>
      <c r="U73" s="6" t="s">
        <v>55</v>
      </c>
      <c r="V73" s="6" t="s">
        <v>56</v>
      </c>
      <c r="W73" s="6" t="s">
        <v>27</v>
      </c>
      <c r="X73" s="6" t="s">
        <v>16</v>
      </c>
      <c r="Y73" s="6" t="s">
        <v>11</v>
      </c>
      <c r="Z73" s="6">
        <f t="shared" si="7"/>
        <v>0.5</v>
      </c>
      <c r="AA73" s="6">
        <v>7.1400000000000006</v>
      </c>
      <c r="AB73" s="6" t="s">
        <v>64</v>
      </c>
      <c r="AC73" s="6" t="s">
        <v>65</v>
      </c>
      <c r="AD73" s="6" t="s">
        <v>78</v>
      </c>
      <c r="AE73" s="6" t="s">
        <v>18</v>
      </c>
      <c r="AF73" s="6" t="s">
        <v>78</v>
      </c>
    </row>
    <row r="74" spans="1:32" x14ac:dyDescent="0.3">
      <c r="A74" s="3">
        <v>2</v>
      </c>
      <c r="B74" s="1">
        <v>1</v>
      </c>
      <c r="C74" s="1">
        <v>66</v>
      </c>
      <c r="D74" s="1">
        <v>170</v>
      </c>
      <c r="E74" s="1">
        <v>74</v>
      </c>
      <c r="F74" s="1">
        <f t="shared" si="5"/>
        <v>1.8313000000000001</v>
      </c>
      <c r="G74" s="1">
        <f t="shared" si="6"/>
        <v>25.605536332179931</v>
      </c>
      <c r="I74" s="1">
        <v>0</v>
      </c>
      <c r="J74" s="1">
        <v>0</v>
      </c>
      <c r="K74" s="1">
        <v>113</v>
      </c>
      <c r="L74" s="1">
        <v>65</v>
      </c>
      <c r="M74" s="1">
        <v>80</v>
      </c>
      <c r="N74" s="2" t="s">
        <v>128</v>
      </c>
      <c r="O74" s="2" t="s">
        <v>158</v>
      </c>
      <c r="P74" s="2" t="s">
        <v>159</v>
      </c>
      <c r="Q74" s="2" t="s">
        <v>160</v>
      </c>
      <c r="R74" s="2" t="s">
        <v>161</v>
      </c>
      <c r="S74" s="6" t="s">
        <v>71</v>
      </c>
      <c r="T74" s="6" t="s">
        <v>71</v>
      </c>
      <c r="U74" s="6" t="s">
        <v>88</v>
      </c>
      <c r="V74" s="6" t="s">
        <v>89</v>
      </c>
      <c r="W74" s="6" t="s">
        <v>259</v>
      </c>
      <c r="X74" s="6" t="s">
        <v>14</v>
      </c>
      <c r="Y74" s="6" t="s">
        <v>12</v>
      </c>
      <c r="Z74" s="6">
        <f t="shared" si="7"/>
        <v>1.142857142857143</v>
      </c>
      <c r="AA74" s="6" t="s">
        <v>290</v>
      </c>
      <c r="AB74" s="6" t="s">
        <v>16</v>
      </c>
      <c r="AC74" s="6" t="s">
        <v>17</v>
      </c>
      <c r="AD74" s="6" t="s">
        <v>351</v>
      </c>
      <c r="AE74" s="6" t="s">
        <v>351</v>
      </c>
      <c r="AF74" s="6" t="s">
        <v>351</v>
      </c>
    </row>
    <row r="75" spans="1:32" s="5" customFormat="1" x14ac:dyDescent="0.3">
      <c r="A75" s="3">
        <v>2</v>
      </c>
      <c r="B75" s="1">
        <v>1</v>
      </c>
      <c r="C75" s="1">
        <v>56</v>
      </c>
      <c r="D75" s="1">
        <v>170</v>
      </c>
      <c r="E75" s="1">
        <v>82</v>
      </c>
      <c r="F75" s="1">
        <f t="shared" si="5"/>
        <v>1.9337000000000002</v>
      </c>
      <c r="G75" s="1">
        <f t="shared" si="6"/>
        <v>28.373702422145328</v>
      </c>
      <c r="H75" s="1"/>
      <c r="I75" s="1">
        <v>1</v>
      </c>
      <c r="J75" s="1">
        <v>1</v>
      </c>
      <c r="K75" s="1">
        <v>149</v>
      </c>
      <c r="L75" s="1">
        <v>85</v>
      </c>
      <c r="M75" s="1">
        <v>85</v>
      </c>
      <c r="N75" s="2" t="s">
        <v>111</v>
      </c>
      <c r="O75" s="2" t="s">
        <v>162</v>
      </c>
      <c r="P75" s="2" t="s">
        <v>163</v>
      </c>
      <c r="Q75" s="2" t="s">
        <v>164</v>
      </c>
      <c r="R75" s="2" t="s">
        <v>165</v>
      </c>
      <c r="S75" s="6">
        <v>11</v>
      </c>
      <c r="T75" s="6">
        <v>10</v>
      </c>
      <c r="U75" s="6">
        <v>44</v>
      </c>
      <c r="V75" s="6">
        <v>88</v>
      </c>
      <c r="W75" s="6">
        <v>60</v>
      </c>
      <c r="X75" s="6">
        <v>0.6</v>
      </c>
      <c r="Y75" s="6">
        <v>0.7</v>
      </c>
      <c r="Z75" s="6">
        <f t="shared" si="7"/>
        <v>1.1666666666666667</v>
      </c>
      <c r="AA75" s="6">
        <v>11</v>
      </c>
      <c r="AB75" s="6">
        <v>1</v>
      </c>
      <c r="AC75" s="6">
        <v>4</v>
      </c>
      <c r="AD75" s="6">
        <v>0.06</v>
      </c>
      <c r="AE75" s="6">
        <v>0.06</v>
      </c>
      <c r="AF75" s="6">
        <v>0.08</v>
      </c>
    </row>
    <row r="76" spans="1:32" x14ac:dyDescent="0.3">
      <c r="A76" s="3">
        <v>2</v>
      </c>
      <c r="B76" s="1">
        <v>1</v>
      </c>
      <c r="C76" s="1">
        <v>68</v>
      </c>
      <c r="D76" s="1">
        <v>177</v>
      </c>
      <c r="E76" s="1">
        <v>87</v>
      </c>
      <c r="F76" s="1">
        <f t="shared" si="5"/>
        <v>2.0404000000000004</v>
      </c>
      <c r="G76" s="1">
        <f t="shared" si="6"/>
        <v>27.769797950780426</v>
      </c>
      <c r="I76" s="1">
        <v>0</v>
      </c>
      <c r="J76" s="1">
        <v>0</v>
      </c>
      <c r="K76" s="1">
        <v>111</v>
      </c>
      <c r="L76" s="1">
        <v>64</v>
      </c>
      <c r="M76" s="1">
        <v>74</v>
      </c>
      <c r="N76" s="2" t="s">
        <v>144</v>
      </c>
      <c r="O76" s="2" t="s">
        <v>166</v>
      </c>
      <c r="P76" s="2" t="s">
        <v>167</v>
      </c>
      <c r="Q76" s="2" t="s">
        <v>168</v>
      </c>
      <c r="R76" s="2" t="s">
        <v>120</v>
      </c>
      <c r="S76" s="6" t="s">
        <v>71</v>
      </c>
      <c r="T76" s="6" t="s">
        <v>23</v>
      </c>
      <c r="U76" s="6" t="s">
        <v>36</v>
      </c>
      <c r="V76" s="6" t="s">
        <v>37</v>
      </c>
      <c r="W76" s="6" t="s">
        <v>27</v>
      </c>
      <c r="X76" s="6" t="s">
        <v>16</v>
      </c>
      <c r="Y76" s="6" t="s">
        <v>14</v>
      </c>
      <c r="Z76" s="6">
        <f t="shared" si="7"/>
        <v>0.7</v>
      </c>
      <c r="AA76" s="6">
        <v>11.67</v>
      </c>
      <c r="AB76" s="6" t="s">
        <v>69</v>
      </c>
      <c r="AC76" s="6" t="s">
        <v>70</v>
      </c>
      <c r="AD76" s="6" t="s">
        <v>50</v>
      </c>
      <c r="AE76" s="6" t="s">
        <v>85</v>
      </c>
      <c r="AF76" s="6" t="s">
        <v>43</v>
      </c>
    </row>
    <row r="77" spans="1:32" x14ac:dyDescent="0.3">
      <c r="A77" s="3">
        <v>2</v>
      </c>
      <c r="B77" s="1">
        <v>1</v>
      </c>
      <c r="C77" s="1">
        <v>92</v>
      </c>
      <c r="D77" s="1">
        <v>168</v>
      </c>
      <c r="E77" s="1">
        <v>68</v>
      </c>
      <c r="F77" s="1">
        <f t="shared" si="5"/>
        <v>1.7423000000000002</v>
      </c>
      <c r="G77" s="1">
        <f t="shared" si="6"/>
        <v>24.09297052154195</v>
      </c>
      <c r="I77" s="1">
        <v>1</v>
      </c>
      <c r="J77" s="1">
        <v>0</v>
      </c>
      <c r="K77" s="1">
        <v>162</v>
      </c>
      <c r="L77" s="1">
        <v>68</v>
      </c>
      <c r="M77" s="1">
        <v>61</v>
      </c>
      <c r="N77" s="2" t="s">
        <v>116</v>
      </c>
      <c r="O77" s="2" t="s">
        <v>172</v>
      </c>
      <c r="P77" s="2" t="s">
        <v>173</v>
      </c>
      <c r="Q77" s="2" t="s">
        <v>174</v>
      </c>
      <c r="R77" s="2" t="s">
        <v>106</v>
      </c>
      <c r="S77" s="6" t="s">
        <v>6</v>
      </c>
      <c r="T77" s="6" t="s">
        <v>25</v>
      </c>
      <c r="U77" s="6" t="s">
        <v>234</v>
      </c>
      <c r="V77" s="6" t="s">
        <v>110</v>
      </c>
      <c r="W77" s="6" t="s">
        <v>27</v>
      </c>
      <c r="X77" s="6" t="s">
        <v>12</v>
      </c>
      <c r="Y77" s="6" t="s">
        <v>30</v>
      </c>
      <c r="Z77" s="6">
        <f t="shared" si="7"/>
        <v>0.74999999999999989</v>
      </c>
      <c r="AA77" s="6">
        <v>12</v>
      </c>
      <c r="AB77" s="6" t="s">
        <v>57</v>
      </c>
      <c r="AC77" s="6" t="s">
        <v>58</v>
      </c>
      <c r="AD77" s="6" t="s">
        <v>20</v>
      </c>
      <c r="AE77" s="6" t="s">
        <v>31</v>
      </c>
      <c r="AF77" s="6" t="s">
        <v>50</v>
      </c>
    </row>
    <row r="78" spans="1:32" x14ac:dyDescent="0.3">
      <c r="A78" s="3">
        <v>2</v>
      </c>
      <c r="B78" s="1">
        <v>1</v>
      </c>
      <c r="C78" s="1">
        <v>68</v>
      </c>
      <c r="D78" s="1">
        <v>172</v>
      </c>
      <c r="E78" s="1">
        <v>93</v>
      </c>
      <c r="F78" s="1">
        <f t="shared" si="5"/>
        <v>2.0867000000000004</v>
      </c>
      <c r="G78" s="1">
        <f t="shared" si="6"/>
        <v>31.435911303407245</v>
      </c>
      <c r="I78" s="1">
        <v>1</v>
      </c>
      <c r="J78" s="1">
        <v>1</v>
      </c>
      <c r="K78" s="1">
        <v>146</v>
      </c>
      <c r="L78" s="1">
        <v>71</v>
      </c>
      <c r="M78" s="1">
        <v>80</v>
      </c>
      <c r="N78" s="2" t="s">
        <v>116</v>
      </c>
      <c r="O78" s="2" t="s">
        <v>175</v>
      </c>
      <c r="P78" s="2" t="s">
        <v>176</v>
      </c>
      <c r="Q78" s="2" t="s">
        <v>177</v>
      </c>
      <c r="R78" s="2" t="s">
        <v>161</v>
      </c>
      <c r="S78" s="6" t="s">
        <v>71</v>
      </c>
      <c r="T78" s="6" t="s">
        <v>35</v>
      </c>
      <c r="U78" s="6" t="s">
        <v>53</v>
      </c>
      <c r="V78" s="6" t="s">
        <v>54</v>
      </c>
      <c r="W78" s="6" t="s">
        <v>38</v>
      </c>
      <c r="X78" s="6" t="s">
        <v>40</v>
      </c>
      <c r="Y78" s="6" t="s">
        <v>14</v>
      </c>
      <c r="Z78" s="6">
        <f t="shared" si="7"/>
        <v>0.77777777777777768</v>
      </c>
      <c r="AA78" s="6">
        <v>14.000000000000002</v>
      </c>
      <c r="AB78" s="6" t="s">
        <v>64</v>
      </c>
      <c r="AC78" s="6" t="s">
        <v>65</v>
      </c>
      <c r="AD78" s="6" t="s">
        <v>20</v>
      </c>
      <c r="AE78" s="6" t="s">
        <v>31</v>
      </c>
      <c r="AF78" s="6" t="s">
        <v>43</v>
      </c>
    </row>
    <row r="79" spans="1:32" x14ac:dyDescent="0.3">
      <c r="A79" s="3">
        <v>2</v>
      </c>
      <c r="B79" s="1">
        <v>1</v>
      </c>
      <c r="C79" s="1">
        <v>62</v>
      </c>
      <c r="D79" s="1">
        <v>164</v>
      </c>
      <c r="E79" s="1">
        <v>62</v>
      </c>
      <c r="F79" s="1">
        <f t="shared" si="5"/>
        <v>1.6411</v>
      </c>
      <c r="G79" s="1">
        <f t="shared" si="6"/>
        <v>23.051754907792979</v>
      </c>
      <c r="I79" s="1">
        <v>0</v>
      </c>
      <c r="J79" s="1">
        <v>0</v>
      </c>
      <c r="K79" s="1">
        <v>133</v>
      </c>
      <c r="L79" s="1">
        <v>76</v>
      </c>
      <c r="M79" s="1">
        <v>55</v>
      </c>
      <c r="N79" s="2" t="s">
        <v>111</v>
      </c>
      <c r="O79" s="2" t="s">
        <v>181</v>
      </c>
      <c r="P79" s="2" t="s">
        <v>182</v>
      </c>
      <c r="Q79" s="2" t="s">
        <v>183</v>
      </c>
      <c r="R79" s="2" t="s">
        <v>127</v>
      </c>
      <c r="S79" s="6" t="s">
        <v>23</v>
      </c>
      <c r="T79" s="6" t="s">
        <v>23</v>
      </c>
      <c r="U79" s="6" t="s">
        <v>24</v>
      </c>
      <c r="V79" s="6" t="s">
        <v>26</v>
      </c>
      <c r="W79" s="6" t="s">
        <v>72</v>
      </c>
      <c r="X79" s="6" t="s">
        <v>14</v>
      </c>
      <c r="Y79" s="6" t="s">
        <v>11</v>
      </c>
      <c r="Z79" s="6">
        <f t="shared" si="7"/>
        <v>0.7142857142857143</v>
      </c>
      <c r="AA79" s="6">
        <v>7.1400000000000006</v>
      </c>
      <c r="AB79" s="6" t="s">
        <v>64</v>
      </c>
      <c r="AC79" s="6" t="s">
        <v>65</v>
      </c>
      <c r="AD79" s="6" t="s">
        <v>85</v>
      </c>
      <c r="AE79" s="6" t="s">
        <v>18</v>
      </c>
      <c r="AF79" s="6" t="s">
        <v>31</v>
      </c>
    </row>
    <row r="80" spans="1:32" x14ac:dyDescent="0.3">
      <c r="A80" s="3">
        <v>2</v>
      </c>
      <c r="B80" s="1">
        <v>1</v>
      </c>
      <c r="C80" s="1">
        <v>67</v>
      </c>
      <c r="D80" s="1">
        <v>173</v>
      </c>
      <c r="E80" s="1">
        <v>75</v>
      </c>
      <c r="F80" s="1">
        <f t="shared" si="5"/>
        <v>1.8624000000000003</v>
      </c>
      <c r="G80" s="1">
        <f t="shared" si="6"/>
        <v>25.059307026629689</v>
      </c>
      <c r="I80" s="1">
        <v>1</v>
      </c>
      <c r="J80" s="1">
        <v>1</v>
      </c>
      <c r="K80" s="1">
        <v>155</v>
      </c>
      <c r="L80" s="1">
        <v>71</v>
      </c>
      <c r="M80" s="1">
        <v>80</v>
      </c>
      <c r="N80" s="2" t="s">
        <v>144</v>
      </c>
      <c r="O80" s="2" t="s">
        <v>188</v>
      </c>
      <c r="P80" s="2" t="s">
        <v>189</v>
      </c>
      <c r="Q80" s="2" t="s">
        <v>190</v>
      </c>
      <c r="R80" s="2" t="s">
        <v>165</v>
      </c>
      <c r="S80" s="6" t="s">
        <v>23</v>
      </c>
      <c r="T80" s="6" t="s">
        <v>23</v>
      </c>
      <c r="U80" s="6" t="s">
        <v>48</v>
      </c>
      <c r="V80" s="6" t="s">
        <v>49</v>
      </c>
      <c r="W80" s="6" t="s">
        <v>38</v>
      </c>
      <c r="X80" s="6" t="s">
        <v>16</v>
      </c>
      <c r="Y80" s="6" t="s">
        <v>12</v>
      </c>
      <c r="Z80" s="6">
        <f t="shared" si="7"/>
        <v>0.8</v>
      </c>
      <c r="AA80" s="6">
        <v>16</v>
      </c>
      <c r="AB80" s="6" t="s">
        <v>69</v>
      </c>
      <c r="AC80" s="6" t="s">
        <v>70</v>
      </c>
      <c r="AD80" s="6" t="s">
        <v>18</v>
      </c>
      <c r="AE80" s="6" t="s">
        <v>31</v>
      </c>
      <c r="AF80" s="6" t="s">
        <v>50</v>
      </c>
    </row>
    <row r="81" spans="1:35" x14ac:dyDescent="0.3">
      <c r="A81" s="3">
        <v>2</v>
      </c>
      <c r="B81" s="1">
        <v>1</v>
      </c>
      <c r="C81" s="1">
        <v>66</v>
      </c>
      <c r="D81" s="1">
        <v>173</v>
      </c>
      <c r="E81" s="1">
        <v>89</v>
      </c>
      <c r="F81" s="1">
        <f t="shared" si="5"/>
        <v>2.0416000000000003</v>
      </c>
      <c r="G81" s="1">
        <f t="shared" si="6"/>
        <v>29.737044338267236</v>
      </c>
      <c r="I81" s="1">
        <v>0</v>
      </c>
      <c r="J81" s="1">
        <v>0</v>
      </c>
      <c r="K81" s="1">
        <v>139</v>
      </c>
      <c r="L81" s="1">
        <v>61</v>
      </c>
      <c r="M81" s="1">
        <v>67</v>
      </c>
      <c r="N81" s="2" t="s">
        <v>92</v>
      </c>
      <c r="O81" s="2" t="s">
        <v>191</v>
      </c>
      <c r="P81" s="2" t="s">
        <v>192</v>
      </c>
      <c r="Q81" s="2" t="s">
        <v>184</v>
      </c>
      <c r="R81" s="2" t="s">
        <v>157</v>
      </c>
      <c r="S81" s="6" t="s">
        <v>71</v>
      </c>
      <c r="T81" s="6" t="s">
        <v>71</v>
      </c>
      <c r="U81" s="6" t="s">
        <v>234</v>
      </c>
      <c r="V81" s="6" t="s">
        <v>110</v>
      </c>
      <c r="W81" s="6" t="s">
        <v>38</v>
      </c>
      <c r="X81" s="6" t="s">
        <v>14</v>
      </c>
      <c r="Y81" s="6" t="s">
        <v>12</v>
      </c>
      <c r="Z81" s="6">
        <f t="shared" si="7"/>
        <v>1.142857142857143</v>
      </c>
      <c r="AA81" s="6">
        <v>11.43</v>
      </c>
      <c r="AB81" s="6" t="s">
        <v>41</v>
      </c>
      <c r="AC81" s="6" t="s">
        <v>42</v>
      </c>
      <c r="AD81" s="6" t="s">
        <v>50</v>
      </c>
      <c r="AE81" s="6" t="s">
        <v>18</v>
      </c>
      <c r="AF81" s="6" t="s">
        <v>78</v>
      </c>
    </row>
    <row r="82" spans="1:35" x14ac:dyDescent="0.3">
      <c r="A82" s="3">
        <v>2</v>
      </c>
      <c r="B82" s="1">
        <v>1</v>
      </c>
      <c r="C82" s="1">
        <v>53</v>
      </c>
      <c r="D82" s="1">
        <v>170</v>
      </c>
      <c r="E82" s="1">
        <v>74</v>
      </c>
      <c r="F82" s="1">
        <f t="shared" si="5"/>
        <v>1.8313000000000001</v>
      </c>
      <c r="G82" s="1">
        <f t="shared" si="6"/>
        <v>25.605536332179931</v>
      </c>
      <c r="I82" s="1">
        <v>0</v>
      </c>
      <c r="J82" s="1">
        <v>1</v>
      </c>
      <c r="K82" s="1">
        <v>121</v>
      </c>
      <c r="L82" s="1">
        <v>67</v>
      </c>
      <c r="M82" s="1">
        <v>80</v>
      </c>
      <c r="N82" s="2" t="s">
        <v>123</v>
      </c>
      <c r="O82" s="2" t="s">
        <v>194</v>
      </c>
      <c r="P82" s="2" t="s">
        <v>195</v>
      </c>
      <c r="Q82" s="2" t="s">
        <v>161</v>
      </c>
      <c r="R82" s="2" t="s">
        <v>101</v>
      </c>
      <c r="S82" s="6" t="s">
        <v>71</v>
      </c>
      <c r="T82" s="6" t="s">
        <v>71</v>
      </c>
      <c r="U82" s="6" t="s">
        <v>225</v>
      </c>
      <c r="V82" s="6" t="s">
        <v>269</v>
      </c>
      <c r="W82" s="6" t="s">
        <v>223</v>
      </c>
      <c r="X82" s="6" t="s">
        <v>14</v>
      </c>
      <c r="Y82" s="6" t="s">
        <v>275</v>
      </c>
      <c r="Z82" s="6">
        <f t="shared" si="7"/>
        <v>1.342857142857143</v>
      </c>
      <c r="AA82" s="6">
        <v>15.67</v>
      </c>
      <c r="AB82" s="6" t="s">
        <v>16</v>
      </c>
      <c r="AC82" s="6" t="s">
        <v>17</v>
      </c>
      <c r="AD82" s="6" t="s">
        <v>18</v>
      </c>
      <c r="AE82" s="6" t="s">
        <v>85</v>
      </c>
      <c r="AF82" s="6" t="s">
        <v>32</v>
      </c>
    </row>
    <row r="83" spans="1:35" x14ac:dyDescent="0.3">
      <c r="A83" s="3">
        <v>2</v>
      </c>
      <c r="B83" s="1">
        <v>1</v>
      </c>
      <c r="C83" s="1">
        <v>70</v>
      </c>
      <c r="D83" s="1">
        <v>176</v>
      </c>
      <c r="E83" s="1">
        <v>90</v>
      </c>
      <c r="F83" s="1">
        <f t="shared" si="5"/>
        <v>2.0727000000000002</v>
      </c>
      <c r="G83" s="1">
        <f t="shared" si="6"/>
        <v>29.0547520661157</v>
      </c>
      <c r="I83" s="1">
        <v>1</v>
      </c>
      <c r="J83" s="1">
        <v>1</v>
      </c>
      <c r="K83" s="1">
        <v>160</v>
      </c>
      <c r="L83" s="1">
        <v>77</v>
      </c>
      <c r="M83" s="1">
        <v>82</v>
      </c>
      <c r="N83" s="2" t="s">
        <v>116</v>
      </c>
      <c r="O83" s="2" t="s">
        <v>201</v>
      </c>
      <c r="P83" s="2" t="s">
        <v>202</v>
      </c>
      <c r="Q83" s="2" t="s">
        <v>203</v>
      </c>
      <c r="R83" s="2" t="s">
        <v>127</v>
      </c>
      <c r="S83" s="6" t="s">
        <v>71</v>
      </c>
      <c r="T83" s="6" t="s">
        <v>35</v>
      </c>
      <c r="U83" s="6" t="s">
        <v>234</v>
      </c>
      <c r="V83" s="6" t="s">
        <v>110</v>
      </c>
      <c r="W83" s="6" t="s">
        <v>67</v>
      </c>
      <c r="X83" s="6" t="s">
        <v>40</v>
      </c>
      <c r="Y83" s="6" t="s">
        <v>16</v>
      </c>
      <c r="Z83" s="6">
        <f t="shared" si="7"/>
        <v>1.1111111111111112</v>
      </c>
      <c r="AA83" s="6">
        <v>16.669999999999998</v>
      </c>
      <c r="AB83" s="6" t="s">
        <v>79</v>
      </c>
      <c r="AC83" s="6" t="s">
        <v>80</v>
      </c>
      <c r="AD83" s="6" t="s">
        <v>18</v>
      </c>
      <c r="AE83" s="6">
        <v>0.06</v>
      </c>
      <c r="AF83" s="6" t="s">
        <v>18</v>
      </c>
    </row>
    <row r="84" spans="1:35" x14ac:dyDescent="0.3">
      <c r="A84" s="3">
        <v>2</v>
      </c>
      <c r="B84" s="1">
        <v>1</v>
      </c>
      <c r="C84" s="1">
        <v>68</v>
      </c>
      <c r="D84" s="1">
        <v>172</v>
      </c>
      <c r="E84" s="1">
        <v>75</v>
      </c>
      <c r="F84" s="1">
        <f t="shared" si="5"/>
        <v>1.8563000000000003</v>
      </c>
      <c r="G84" s="1">
        <f t="shared" si="6"/>
        <v>25.35154137371552</v>
      </c>
      <c r="I84" s="1">
        <v>1</v>
      </c>
      <c r="J84" s="1">
        <v>0</v>
      </c>
      <c r="K84" s="1">
        <v>142</v>
      </c>
      <c r="L84" s="1">
        <v>74</v>
      </c>
      <c r="M84" s="1">
        <v>65</v>
      </c>
      <c r="N84" s="2" t="s">
        <v>107</v>
      </c>
      <c r="O84" s="2" t="s">
        <v>188</v>
      </c>
      <c r="P84" s="2" t="s">
        <v>204</v>
      </c>
      <c r="Q84" s="2" t="s">
        <v>100</v>
      </c>
      <c r="R84" s="2" t="s">
        <v>115</v>
      </c>
      <c r="S84" s="6" t="s">
        <v>23</v>
      </c>
      <c r="T84" s="6" t="s">
        <v>71</v>
      </c>
      <c r="U84" s="6" t="s">
        <v>88</v>
      </c>
      <c r="V84" s="6" t="s">
        <v>89</v>
      </c>
      <c r="W84" s="6" t="s">
        <v>259</v>
      </c>
      <c r="X84" s="6" t="s">
        <v>40</v>
      </c>
      <c r="Y84" s="6" t="s">
        <v>12</v>
      </c>
      <c r="Z84" s="6">
        <f t="shared" si="7"/>
        <v>0.88888888888888895</v>
      </c>
      <c r="AA84" s="6">
        <v>13.33</v>
      </c>
      <c r="AB84" s="6" t="s">
        <v>79</v>
      </c>
      <c r="AC84" s="6" t="s">
        <v>80</v>
      </c>
      <c r="AD84" s="6" t="s">
        <v>50</v>
      </c>
      <c r="AE84" s="6" t="s">
        <v>85</v>
      </c>
      <c r="AF84" s="6" t="s">
        <v>78</v>
      </c>
    </row>
    <row r="85" spans="1:35" x14ac:dyDescent="0.3">
      <c r="A85" s="3">
        <v>2</v>
      </c>
      <c r="B85" s="1">
        <v>1</v>
      </c>
      <c r="C85" s="1">
        <v>68</v>
      </c>
      <c r="D85" s="1">
        <v>170</v>
      </c>
      <c r="E85" s="1">
        <v>85</v>
      </c>
      <c r="F85" s="1">
        <f t="shared" si="5"/>
        <v>1.9721</v>
      </c>
      <c r="G85" s="1">
        <f t="shared" si="6"/>
        <v>29.411764705882351</v>
      </c>
      <c r="I85" s="1">
        <v>0</v>
      </c>
      <c r="J85" s="1">
        <v>0</v>
      </c>
      <c r="K85" s="1">
        <v>126</v>
      </c>
      <c r="L85" s="1">
        <v>70</v>
      </c>
      <c r="M85" s="1">
        <v>65</v>
      </c>
      <c r="N85" s="2" t="s">
        <v>116</v>
      </c>
      <c r="O85" s="2" t="s">
        <v>205</v>
      </c>
      <c r="P85" s="2" t="s">
        <v>206</v>
      </c>
      <c r="Q85" s="2" t="s">
        <v>207</v>
      </c>
      <c r="R85" s="2" t="s">
        <v>165</v>
      </c>
      <c r="S85" s="6" t="s">
        <v>23</v>
      </c>
      <c r="T85" s="6" t="s">
        <v>35</v>
      </c>
      <c r="U85" s="6" t="s">
        <v>234</v>
      </c>
      <c r="V85" s="6" t="s">
        <v>110</v>
      </c>
      <c r="W85" s="6" t="s">
        <v>27</v>
      </c>
      <c r="X85" s="6" t="s">
        <v>288</v>
      </c>
      <c r="Y85" s="6" t="s">
        <v>289</v>
      </c>
      <c r="Z85" s="6">
        <f t="shared" si="7"/>
        <v>0.7192982456140351</v>
      </c>
      <c r="AA85" s="6">
        <v>11.709999999999999</v>
      </c>
      <c r="AB85" s="6" t="s">
        <v>266</v>
      </c>
      <c r="AC85" s="6" t="s">
        <v>226</v>
      </c>
      <c r="AD85" s="6" t="s">
        <v>20</v>
      </c>
      <c r="AE85" s="6" t="s">
        <v>18</v>
      </c>
      <c r="AF85" s="6" t="s">
        <v>32</v>
      </c>
    </row>
    <row r="86" spans="1:35" s="4" customFormat="1" x14ac:dyDescent="0.3">
      <c r="A86" s="3">
        <v>2</v>
      </c>
      <c r="B86" s="1">
        <v>1</v>
      </c>
      <c r="C86" s="1">
        <v>56</v>
      </c>
      <c r="D86" s="1">
        <v>165</v>
      </c>
      <c r="E86" s="1">
        <v>60</v>
      </c>
      <c r="F86" s="1">
        <f t="shared" si="5"/>
        <v>1.6216000000000002</v>
      </c>
      <c r="G86" s="1">
        <f t="shared" si="6"/>
        <v>22.03856749311295</v>
      </c>
      <c r="H86" s="1"/>
      <c r="I86" s="1">
        <v>0</v>
      </c>
      <c r="J86" s="1">
        <v>0</v>
      </c>
      <c r="K86" s="1">
        <v>129</v>
      </c>
      <c r="L86" s="1">
        <v>85</v>
      </c>
      <c r="M86" s="1">
        <v>85</v>
      </c>
      <c r="N86" s="2" t="s">
        <v>144</v>
      </c>
      <c r="O86" s="2" t="s">
        <v>208</v>
      </c>
      <c r="P86" s="2" t="s">
        <v>209</v>
      </c>
      <c r="Q86" s="2" t="s">
        <v>210</v>
      </c>
      <c r="R86" s="2" t="s">
        <v>49</v>
      </c>
      <c r="S86" s="6">
        <v>9</v>
      </c>
      <c r="T86" s="6">
        <v>11</v>
      </c>
      <c r="U86" s="6">
        <v>42</v>
      </c>
      <c r="V86" s="6">
        <v>77</v>
      </c>
      <c r="W86" s="6">
        <v>60</v>
      </c>
      <c r="X86" s="6">
        <v>0.44</v>
      </c>
      <c r="Y86" s="6">
        <v>0.72</v>
      </c>
      <c r="Z86" s="6">
        <f t="shared" si="7"/>
        <v>1.6363636363636362</v>
      </c>
      <c r="AA86" s="6">
        <v>6</v>
      </c>
      <c r="AB86" s="6">
        <v>1.1000000000000001</v>
      </c>
      <c r="AC86" s="6">
        <v>4.58</v>
      </c>
      <c r="AD86" s="6">
        <v>0.11</v>
      </c>
      <c r="AE86" s="6">
        <v>0.12</v>
      </c>
      <c r="AF86" s="6">
        <v>0.12</v>
      </c>
    </row>
    <row r="87" spans="1:35" ht="13.9" customHeight="1" x14ac:dyDescent="0.3">
      <c r="A87" s="3">
        <v>2</v>
      </c>
      <c r="B87" s="1">
        <v>1</v>
      </c>
      <c r="C87" s="1">
        <v>62</v>
      </c>
      <c r="D87" s="1">
        <v>175</v>
      </c>
      <c r="E87" s="1">
        <v>83</v>
      </c>
      <c r="F87" s="1">
        <f t="shared" si="5"/>
        <v>1.9770000000000001</v>
      </c>
      <c r="G87" s="1">
        <f t="shared" si="6"/>
        <v>27.102040816326532</v>
      </c>
      <c r="I87" s="1">
        <v>1</v>
      </c>
      <c r="J87" s="1">
        <v>1</v>
      </c>
      <c r="K87" s="1">
        <v>153</v>
      </c>
      <c r="L87" s="1">
        <v>85</v>
      </c>
      <c r="M87" s="1">
        <v>84</v>
      </c>
      <c r="N87" s="2" t="s">
        <v>116</v>
      </c>
      <c r="O87" s="2" t="s">
        <v>211</v>
      </c>
      <c r="P87" s="2" t="s">
        <v>212</v>
      </c>
      <c r="Q87" s="2" t="s">
        <v>213</v>
      </c>
      <c r="R87" s="2" t="s">
        <v>165</v>
      </c>
      <c r="S87" s="6" t="s">
        <v>23</v>
      </c>
      <c r="T87" s="6" t="s">
        <v>35</v>
      </c>
      <c r="U87" s="6" t="s">
        <v>88</v>
      </c>
      <c r="V87" s="6" t="s">
        <v>89</v>
      </c>
      <c r="W87" s="6" t="s">
        <v>27</v>
      </c>
      <c r="X87" s="6" t="s">
        <v>40</v>
      </c>
      <c r="Y87" s="6" t="s">
        <v>14</v>
      </c>
      <c r="Z87" s="6">
        <f t="shared" si="7"/>
        <v>0.77777777777777768</v>
      </c>
      <c r="AA87" s="6">
        <v>6.36</v>
      </c>
      <c r="AB87" s="6" t="s">
        <v>41</v>
      </c>
      <c r="AC87" s="6" t="s">
        <v>42</v>
      </c>
      <c r="AD87" s="6" t="s">
        <v>50</v>
      </c>
      <c r="AE87" s="6" t="s">
        <v>43</v>
      </c>
      <c r="AF87" s="6" t="s">
        <v>20</v>
      </c>
    </row>
    <row r="88" spans="1:35" x14ac:dyDescent="0.3">
      <c r="A88" s="3">
        <v>2</v>
      </c>
      <c r="B88" s="1">
        <v>1</v>
      </c>
      <c r="C88" s="1">
        <v>45</v>
      </c>
      <c r="D88" s="1">
        <v>181</v>
      </c>
      <c r="E88" s="1">
        <v>85</v>
      </c>
      <c r="F88" s="1">
        <f t="shared" si="5"/>
        <v>2.0392000000000001</v>
      </c>
      <c r="G88" s="1">
        <f t="shared" si="6"/>
        <v>25.945483959586095</v>
      </c>
      <c r="I88" s="1">
        <v>0</v>
      </c>
      <c r="J88" s="1">
        <v>0</v>
      </c>
      <c r="K88" s="1">
        <v>112</v>
      </c>
      <c r="L88" s="1">
        <v>68</v>
      </c>
      <c r="M88" s="1">
        <v>69</v>
      </c>
      <c r="N88" s="2">
        <v>-23</v>
      </c>
      <c r="O88" s="2" t="s">
        <v>214</v>
      </c>
      <c r="P88" s="2" t="s">
        <v>215</v>
      </c>
      <c r="Q88" s="2" t="s">
        <v>88</v>
      </c>
      <c r="R88" s="2" t="s">
        <v>49</v>
      </c>
      <c r="S88" s="6" t="s">
        <v>71</v>
      </c>
      <c r="T88" s="6" t="s">
        <v>71</v>
      </c>
      <c r="U88" s="6" t="s">
        <v>36</v>
      </c>
      <c r="V88" s="6" t="s">
        <v>37</v>
      </c>
      <c r="W88" s="6" t="s">
        <v>38</v>
      </c>
      <c r="X88" s="6" t="s">
        <v>30</v>
      </c>
      <c r="Y88" s="6" t="s">
        <v>12</v>
      </c>
      <c r="Z88" s="6">
        <f t="shared" si="7"/>
        <v>1.3333333333333335</v>
      </c>
      <c r="AA88" s="6">
        <v>11.43</v>
      </c>
      <c r="AB88" s="6" t="s">
        <v>69</v>
      </c>
      <c r="AC88" s="6" t="s">
        <v>70</v>
      </c>
      <c r="AD88" s="6" t="s">
        <v>50</v>
      </c>
      <c r="AE88" s="6" t="s">
        <v>18</v>
      </c>
      <c r="AF88" s="6" t="s">
        <v>20</v>
      </c>
    </row>
    <row r="89" spans="1:35" x14ac:dyDescent="0.3">
      <c r="A89" s="3">
        <v>2</v>
      </c>
      <c r="B89" s="1">
        <v>1</v>
      </c>
      <c r="C89" s="1" t="s">
        <v>210</v>
      </c>
      <c r="D89" s="1" t="s">
        <v>294</v>
      </c>
      <c r="E89" s="1" t="s">
        <v>291</v>
      </c>
      <c r="F89" s="1">
        <f t="shared" si="5"/>
        <v>1.9465000000000001</v>
      </c>
      <c r="G89" s="1">
        <f t="shared" si="6"/>
        <v>28.719723183391004</v>
      </c>
      <c r="I89" s="1">
        <v>1</v>
      </c>
      <c r="J89" s="1">
        <v>1</v>
      </c>
      <c r="K89" s="1" t="s">
        <v>292</v>
      </c>
      <c r="L89" s="1" t="s">
        <v>293</v>
      </c>
      <c r="M89" s="1" t="s">
        <v>291</v>
      </c>
      <c r="N89" s="2">
        <v>-17</v>
      </c>
      <c r="O89" s="2">
        <v>1808</v>
      </c>
      <c r="P89" s="2">
        <v>2285</v>
      </c>
      <c r="Q89" s="2">
        <v>117</v>
      </c>
      <c r="R89" s="2">
        <v>92</v>
      </c>
      <c r="S89" s="6" t="s">
        <v>302</v>
      </c>
      <c r="T89" s="6" t="s">
        <v>304</v>
      </c>
      <c r="U89" s="6" t="s">
        <v>234</v>
      </c>
      <c r="V89" s="6" t="s">
        <v>305</v>
      </c>
      <c r="W89" s="6" t="s">
        <v>303</v>
      </c>
      <c r="X89" s="6" t="s">
        <v>30</v>
      </c>
      <c r="Y89" s="6" t="s">
        <v>14</v>
      </c>
      <c r="Z89" s="6">
        <f t="shared" si="7"/>
        <v>1.1666666666666667</v>
      </c>
      <c r="AA89" s="6">
        <v>13.999999999999998</v>
      </c>
      <c r="AB89" s="6" t="s">
        <v>69</v>
      </c>
      <c r="AD89" s="6">
        <v>0.06</v>
      </c>
      <c r="AE89" s="6">
        <v>0.05</v>
      </c>
      <c r="AF89" s="6">
        <v>0.08</v>
      </c>
      <c r="AG89"/>
      <c r="AH89"/>
      <c r="AI89"/>
    </row>
    <row r="90" spans="1:35" x14ac:dyDescent="0.3">
      <c r="A90" s="3">
        <v>2</v>
      </c>
      <c r="B90" s="1">
        <v>1</v>
      </c>
      <c r="C90" s="1" t="s">
        <v>306</v>
      </c>
      <c r="D90" s="1" t="s">
        <v>310</v>
      </c>
      <c r="E90" s="1" t="s">
        <v>311</v>
      </c>
      <c r="F90" s="1">
        <f t="shared" si="5"/>
        <v>1.8010999999999999</v>
      </c>
      <c r="G90" s="1">
        <f t="shared" si="6"/>
        <v>27.699286139202858</v>
      </c>
      <c r="I90" s="1">
        <v>0</v>
      </c>
      <c r="J90" s="1">
        <v>0</v>
      </c>
      <c r="K90" s="1" t="s">
        <v>308</v>
      </c>
      <c r="L90" s="1" t="s">
        <v>309</v>
      </c>
      <c r="M90" s="1" t="s">
        <v>307</v>
      </c>
      <c r="N90" s="2">
        <v>-14</v>
      </c>
      <c r="O90" s="2">
        <v>1785</v>
      </c>
      <c r="P90" s="2">
        <v>1785</v>
      </c>
      <c r="Q90" s="2">
        <v>129</v>
      </c>
      <c r="R90" s="2">
        <v>91</v>
      </c>
      <c r="S90" s="6" t="s">
        <v>297</v>
      </c>
      <c r="T90" s="6" t="s">
        <v>302</v>
      </c>
      <c r="U90" s="6" t="s">
        <v>24</v>
      </c>
      <c r="V90" s="6" t="s">
        <v>313</v>
      </c>
      <c r="W90" s="6" t="s">
        <v>312</v>
      </c>
      <c r="X90" s="6" t="s">
        <v>30</v>
      </c>
      <c r="Y90" s="6" t="s">
        <v>15</v>
      </c>
      <c r="Z90" s="6">
        <f t="shared" si="7"/>
        <v>0.66666666666666674</v>
      </c>
      <c r="AA90" s="6">
        <v>6.666666666666667</v>
      </c>
      <c r="AB90" s="6" t="s">
        <v>296</v>
      </c>
      <c r="AD90" s="6">
        <v>0.08</v>
      </c>
      <c r="AE90" s="6">
        <v>0.06</v>
      </c>
      <c r="AF90" s="6">
        <v>0.1</v>
      </c>
      <c r="AG90"/>
      <c r="AH90"/>
      <c r="AI90"/>
    </row>
    <row r="91" spans="1:35" x14ac:dyDescent="0.3">
      <c r="A91" s="3">
        <v>2</v>
      </c>
      <c r="B91" s="1">
        <v>1</v>
      </c>
      <c r="C91" s="1" t="s">
        <v>223</v>
      </c>
      <c r="D91" s="1" t="s">
        <v>316</v>
      </c>
      <c r="E91" s="1" t="s">
        <v>299</v>
      </c>
      <c r="F91" s="1">
        <f t="shared" si="5"/>
        <v>1.6874</v>
      </c>
      <c r="G91" s="1">
        <f t="shared" si="6"/>
        <v>26.897670187097031</v>
      </c>
      <c r="I91" s="1">
        <v>1</v>
      </c>
      <c r="J91" s="1">
        <v>1</v>
      </c>
      <c r="K91" s="1" t="s">
        <v>314</v>
      </c>
      <c r="L91" s="1" t="s">
        <v>315</v>
      </c>
      <c r="M91" s="1" t="s">
        <v>299</v>
      </c>
      <c r="N91" s="2">
        <v>-18</v>
      </c>
      <c r="O91" s="2">
        <v>1854</v>
      </c>
      <c r="P91" s="2">
        <v>2274</v>
      </c>
      <c r="Q91" s="2">
        <v>144</v>
      </c>
      <c r="R91" s="2">
        <v>92</v>
      </c>
      <c r="S91" s="6" t="s">
        <v>302</v>
      </c>
      <c r="T91" s="6" t="s">
        <v>302</v>
      </c>
      <c r="U91" s="6" t="s">
        <v>24</v>
      </c>
      <c r="V91" s="6" t="s">
        <v>313</v>
      </c>
      <c r="W91" s="6" t="s">
        <v>299</v>
      </c>
      <c r="X91" s="6" t="s">
        <v>296</v>
      </c>
      <c r="Y91" s="6" t="s">
        <v>12</v>
      </c>
      <c r="Z91" s="6">
        <f t="shared" si="7"/>
        <v>0.8</v>
      </c>
      <c r="AA91" s="6" t="s">
        <v>290</v>
      </c>
      <c r="AB91" s="6" t="s">
        <v>69</v>
      </c>
      <c r="AD91" s="6" t="s">
        <v>216</v>
      </c>
      <c r="AE91" s="6" t="s">
        <v>216</v>
      </c>
      <c r="AF91" s="6" t="s">
        <v>216</v>
      </c>
      <c r="AG91"/>
      <c r="AH91"/>
      <c r="AI91"/>
    </row>
    <row r="92" spans="1:35" x14ac:dyDescent="0.3">
      <c r="A92" s="3">
        <v>2</v>
      </c>
      <c r="B92" s="1">
        <v>1</v>
      </c>
      <c r="C92" s="1" t="s">
        <v>67</v>
      </c>
      <c r="D92" s="1" t="s">
        <v>320</v>
      </c>
      <c r="E92" s="1" t="s">
        <v>321</v>
      </c>
      <c r="F92" s="1">
        <f t="shared" si="5"/>
        <v>1.9087000000000003</v>
      </c>
      <c r="G92" s="1">
        <f t="shared" si="6"/>
        <v>28.698979591836736</v>
      </c>
      <c r="I92" s="1">
        <v>1</v>
      </c>
      <c r="J92" s="1">
        <v>1</v>
      </c>
      <c r="K92" s="1" t="s">
        <v>319</v>
      </c>
      <c r="L92" s="1" t="s">
        <v>313</v>
      </c>
      <c r="M92" s="1" t="s">
        <v>318</v>
      </c>
      <c r="N92" s="2">
        <v>-16</v>
      </c>
      <c r="O92" s="2">
        <v>1811</v>
      </c>
      <c r="P92" s="2">
        <v>2199</v>
      </c>
      <c r="Q92" s="2">
        <v>194</v>
      </c>
      <c r="R92" s="2">
        <v>90</v>
      </c>
      <c r="S92" s="6" t="s">
        <v>304</v>
      </c>
      <c r="T92" s="6" t="s">
        <v>302</v>
      </c>
      <c r="U92" s="6" t="s">
        <v>67</v>
      </c>
      <c r="V92" s="6" t="s">
        <v>323</v>
      </c>
      <c r="W92" s="6" t="s">
        <v>322</v>
      </c>
      <c r="X92" s="6" t="s">
        <v>12</v>
      </c>
      <c r="Y92" s="6" t="s">
        <v>64</v>
      </c>
      <c r="Z92" s="6">
        <f t="shared" si="7"/>
        <v>1.375</v>
      </c>
      <c r="AA92" s="6">
        <v>22</v>
      </c>
      <c r="AB92" s="6" t="s">
        <v>69</v>
      </c>
      <c r="AD92" s="6">
        <v>7.0000000000000007E-2</v>
      </c>
      <c r="AE92" s="6">
        <v>0.05</v>
      </c>
      <c r="AF92" s="6">
        <v>0.1</v>
      </c>
      <c r="AG92"/>
      <c r="AH92"/>
      <c r="AI92"/>
    </row>
    <row r="93" spans="1:35" x14ac:dyDescent="0.3">
      <c r="A93" s="3">
        <v>2</v>
      </c>
      <c r="B93" s="1">
        <v>1</v>
      </c>
      <c r="C93" s="1" t="s">
        <v>306</v>
      </c>
      <c r="D93" s="1" t="s">
        <v>294</v>
      </c>
      <c r="E93" s="1" t="s">
        <v>327</v>
      </c>
      <c r="F93" s="1">
        <f t="shared" si="5"/>
        <v>1.7161000000000002</v>
      </c>
      <c r="G93" s="1">
        <f t="shared" si="6"/>
        <v>22.491349480968857</v>
      </c>
      <c r="I93" s="1">
        <v>1</v>
      </c>
      <c r="J93" s="1">
        <v>1</v>
      </c>
      <c r="K93" s="1" t="s">
        <v>325</v>
      </c>
      <c r="L93" s="1" t="s">
        <v>326</v>
      </c>
      <c r="M93" s="1" t="s">
        <v>324</v>
      </c>
      <c r="N93" s="2">
        <v>-14</v>
      </c>
      <c r="O93" s="2">
        <v>1152</v>
      </c>
      <c r="P93" s="2">
        <v>1400</v>
      </c>
      <c r="Q93" s="2">
        <v>40</v>
      </c>
      <c r="R93" s="2">
        <v>96</v>
      </c>
      <c r="S93" s="6" t="s">
        <v>301</v>
      </c>
      <c r="T93" s="6" t="s">
        <v>297</v>
      </c>
      <c r="U93" s="6" t="s">
        <v>76</v>
      </c>
      <c r="V93" s="6" t="s">
        <v>328</v>
      </c>
      <c r="W93" s="6" t="s">
        <v>312</v>
      </c>
      <c r="X93" s="6" t="s">
        <v>11</v>
      </c>
      <c r="Y93" s="6" t="s">
        <v>12</v>
      </c>
      <c r="Z93" s="6">
        <f t="shared" si="7"/>
        <v>1.6</v>
      </c>
      <c r="AA93" s="6">
        <v>13.333333333333334</v>
      </c>
      <c r="AB93" s="6" t="s">
        <v>296</v>
      </c>
      <c r="AD93" s="6">
        <v>7.0000000000000007E-2</v>
      </c>
      <c r="AE93" s="6">
        <v>0.06</v>
      </c>
      <c r="AF93" s="6">
        <v>0.11</v>
      </c>
      <c r="AG93"/>
      <c r="AH93"/>
      <c r="AI93"/>
    </row>
    <row r="94" spans="1:35" x14ac:dyDescent="0.3">
      <c r="A94" s="3">
        <v>2</v>
      </c>
      <c r="B94" s="1">
        <v>1</v>
      </c>
      <c r="C94" s="1" t="s">
        <v>258</v>
      </c>
      <c r="D94" s="1" t="s">
        <v>331</v>
      </c>
      <c r="E94" s="1" t="s">
        <v>321</v>
      </c>
      <c r="F94" s="1">
        <f t="shared" si="5"/>
        <v>1.9819000000000002</v>
      </c>
      <c r="G94" s="1">
        <f t="shared" si="6"/>
        <v>25</v>
      </c>
      <c r="I94" s="1">
        <v>0</v>
      </c>
      <c r="J94" s="1">
        <v>0</v>
      </c>
      <c r="K94" s="1" t="s">
        <v>314</v>
      </c>
      <c r="L94" s="1" t="s">
        <v>330</v>
      </c>
      <c r="M94" s="1" t="s">
        <v>329</v>
      </c>
      <c r="N94" s="2">
        <v>-17</v>
      </c>
      <c r="O94" s="2">
        <v>1145</v>
      </c>
      <c r="P94" s="2">
        <v>1686</v>
      </c>
      <c r="Q94" s="2">
        <v>48</v>
      </c>
      <c r="R94" s="2">
        <v>96</v>
      </c>
      <c r="S94" s="6" t="s">
        <v>297</v>
      </c>
      <c r="T94" s="6" t="s">
        <v>301</v>
      </c>
      <c r="U94" s="6" t="s">
        <v>45</v>
      </c>
      <c r="V94" s="6" t="s">
        <v>329</v>
      </c>
      <c r="W94" s="6" t="s">
        <v>327</v>
      </c>
      <c r="X94" s="6" t="s">
        <v>14</v>
      </c>
      <c r="Y94" s="6" t="s">
        <v>11</v>
      </c>
      <c r="Z94" s="6">
        <f t="shared" si="7"/>
        <v>0.7142857142857143</v>
      </c>
      <c r="AA94" s="6">
        <v>8.3333333333333339</v>
      </c>
      <c r="AB94" s="6" t="s">
        <v>40</v>
      </c>
      <c r="AD94" s="6">
        <v>7.0000000000000007E-2</v>
      </c>
      <c r="AE94" s="6">
        <v>0.06</v>
      </c>
      <c r="AF94" s="6">
        <v>0.1</v>
      </c>
      <c r="AG94"/>
      <c r="AH94"/>
      <c r="AI94"/>
    </row>
    <row r="95" spans="1:35" x14ac:dyDescent="0.3">
      <c r="A95" s="3">
        <v>2</v>
      </c>
      <c r="B95" s="1">
        <v>1</v>
      </c>
      <c r="C95" s="1" t="s">
        <v>76</v>
      </c>
      <c r="D95" s="1" t="s">
        <v>334</v>
      </c>
      <c r="E95" s="1" t="s">
        <v>335</v>
      </c>
      <c r="F95" s="1">
        <f t="shared" ref="F95:F126" si="8">0.0061*D95+0.0128*E95-0.1529</f>
        <v>2.0288000000000004</v>
      </c>
      <c r="G95" s="1">
        <f t="shared" ref="G95:G126" si="9">E95/D95/D95*10000</f>
        <v>29.402920244578834</v>
      </c>
      <c r="I95" s="1">
        <v>1</v>
      </c>
      <c r="J95" s="1">
        <v>0</v>
      </c>
      <c r="K95" s="1">
        <v>140</v>
      </c>
      <c r="L95" s="1" t="s">
        <v>333</v>
      </c>
      <c r="M95" s="1" t="s">
        <v>303</v>
      </c>
      <c r="N95" s="2">
        <v>-13</v>
      </c>
      <c r="O95" s="2">
        <v>1350</v>
      </c>
      <c r="P95" s="2">
        <v>1641</v>
      </c>
      <c r="Q95" s="2">
        <v>188</v>
      </c>
      <c r="R95" s="2">
        <v>89</v>
      </c>
      <c r="S95" s="6" t="s">
        <v>304</v>
      </c>
      <c r="T95" s="6" t="s">
        <v>304</v>
      </c>
      <c r="U95" s="6" t="s">
        <v>76</v>
      </c>
      <c r="V95" s="6" t="s">
        <v>328</v>
      </c>
      <c r="W95" s="6" t="s">
        <v>312</v>
      </c>
      <c r="X95" s="6" t="s">
        <v>15</v>
      </c>
      <c r="Y95" s="6" t="s">
        <v>30</v>
      </c>
      <c r="Z95" s="6">
        <f t="shared" si="7"/>
        <v>1.4999999999999998</v>
      </c>
      <c r="AA95" s="6">
        <v>8.5714285714285694</v>
      </c>
      <c r="AB95" s="6" t="s">
        <v>41</v>
      </c>
      <c r="AD95" s="6">
        <v>7.0000000000000007E-2</v>
      </c>
      <c r="AE95" s="6">
        <v>7.0000000000000007E-2</v>
      </c>
      <c r="AF95" s="6">
        <v>0.08</v>
      </c>
      <c r="AG95"/>
      <c r="AH95"/>
      <c r="AI95"/>
    </row>
    <row r="96" spans="1:35" x14ac:dyDescent="0.3">
      <c r="A96" s="3">
        <v>2</v>
      </c>
      <c r="B96" s="1">
        <v>2</v>
      </c>
      <c r="C96" s="1" t="s">
        <v>240</v>
      </c>
      <c r="D96" s="1" t="s">
        <v>323</v>
      </c>
      <c r="E96" s="1" t="s">
        <v>332</v>
      </c>
      <c r="F96" s="1">
        <f t="shared" si="8"/>
        <v>1.8770000000000004</v>
      </c>
      <c r="G96" s="1">
        <f t="shared" si="9"/>
        <v>28.326580372189753</v>
      </c>
      <c r="I96" s="1">
        <v>1</v>
      </c>
      <c r="J96" s="1">
        <v>0</v>
      </c>
      <c r="K96" s="1" t="s">
        <v>337</v>
      </c>
      <c r="L96" s="1" t="s">
        <v>315</v>
      </c>
      <c r="M96" s="1" t="s">
        <v>327</v>
      </c>
      <c r="N96" s="2">
        <v>-17</v>
      </c>
      <c r="O96" s="2">
        <v>1724</v>
      </c>
      <c r="P96" s="2">
        <v>1957</v>
      </c>
      <c r="Q96" s="2">
        <v>153</v>
      </c>
      <c r="R96" s="2">
        <v>91</v>
      </c>
      <c r="S96" s="6" t="s">
        <v>304</v>
      </c>
      <c r="T96" s="6" t="s">
        <v>301</v>
      </c>
      <c r="U96" s="6" t="s">
        <v>24</v>
      </c>
      <c r="V96" s="6" t="s">
        <v>313</v>
      </c>
      <c r="W96" s="6" t="s">
        <v>327</v>
      </c>
      <c r="X96" s="6" t="s">
        <v>40</v>
      </c>
      <c r="Y96" s="6" t="s">
        <v>40</v>
      </c>
      <c r="Z96" s="6">
        <f t="shared" si="7"/>
        <v>1</v>
      </c>
      <c r="AA96" s="6">
        <v>12.857142857142859</v>
      </c>
      <c r="AB96" s="6" t="s">
        <v>41</v>
      </c>
      <c r="AD96" s="6">
        <v>0.08</v>
      </c>
      <c r="AE96" s="6">
        <v>7.0000000000000007E-2</v>
      </c>
      <c r="AF96" s="6">
        <v>0.1</v>
      </c>
      <c r="AG96"/>
      <c r="AH96"/>
      <c r="AI96"/>
    </row>
    <row r="97" spans="1:35" x14ac:dyDescent="0.3">
      <c r="A97" s="3">
        <v>2</v>
      </c>
      <c r="B97" s="1">
        <v>1</v>
      </c>
      <c r="C97" s="1" t="s">
        <v>86</v>
      </c>
      <c r="D97" s="1" t="s">
        <v>340</v>
      </c>
      <c r="E97" s="1" t="s">
        <v>341</v>
      </c>
      <c r="F97" s="1">
        <f t="shared" si="8"/>
        <v>1.8301000000000001</v>
      </c>
      <c r="G97" s="1">
        <f t="shared" si="9"/>
        <v>23.781212841854934</v>
      </c>
      <c r="I97" s="1">
        <v>1</v>
      </c>
      <c r="J97" s="1">
        <v>0</v>
      </c>
      <c r="K97" s="1" t="s">
        <v>338</v>
      </c>
      <c r="L97" s="1" t="s">
        <v>339</v>
      </c>
      <c r="M97" s="1" t="s">
        <v>335</v>
      </c>
      <c r="N97" s="2">
        <v>-19</v>
      </c>
      <c r="O97" s="2">
        <v>2164</v>
      </c>
      <c r="P97" s="2">
        <v>2354</v>
      </c>
      <c r="Q97" s="2">
        <v>116</v>
      </c>
      <c r="R97" s="2">
        <v>94</v>
      </c>
      <c r="S97" s="6" t="s">
        <v>304</v>
      </c>
      <c r="T97" s="6" t="s">
        <v>302</v>
      </c>
      <c r="U97" s="6" t="s">
        <v>88</v>
      </c>
      <c r="V97" s="6" t="s">
        <v>342</v>
      </c>
      <c r="W97" s="6" t="s">
        <v>299</v>
      </c>
      <c r="X97" s="6" t="s">
        <v>12</v>
      </c>
      <c r="Y97" s="6" t="s">
        <v>30</v>
      </c>
      <c r="Z97" s="6">
        <f t="shared" si="7"/>
        <v>0.74999999999999989</v>
      </c>
      <c r="AA97" s="6">
        <v>6.666666666666667</v>
      </c>
      <c r="AB97" s="6" t="s">
        <v>69</v>
      </c>
      <c r="AD97" s="6">
        <v>7.0000000000000007E-2</v>
      </c>
      <c r="AE97" s="6">
        <v>0.09</v>
      </c>
      <c r="AF97" s="6">
        <v>0.1</v>
      </c>
      <c r="AG97"/>
      <c r="AH97"/>
      <c r="AI97"/>
    </row>
    <row r="98" spans="1:35" x14ac:dyDescent="0.3">
      <c r="A98" s="3">
        <v>2</v>
      </c>
      <c r="B98" s="1">
        <v>1</v>
      </c>
      <c r="C98" s="1" t="s">
        <v>88</v>
      </c>
      <c r="D98" s="1" t="s">
        <v>331</v>
      </c>
      <c r="E98" s="1" t="s">
        <v>291</v>
      </c>
      <c r="F98" s="1">
        <f t="shared" si="8"/>
        <v>2.0075000000000003</v>
      </c>
      <c r="G98" s="1">
        <f t="shared" si="9"/>
        <v>25.617283950617285</v>
      </c>
      <c r="I98" s="1">
        <v>1</v>
      </c>
      <c r="J98" s="1">
        <v>0</v>
      </c>
      <c r="K98" s="1" t="s">
        <v>295</v>
      </c>
      <c r="L98" s="1" t="s">
        <v>343</v>
      </c>
      <c r="M98" s="1" t="s">
        <v>300</v>
      </c>
      <c r="N98" s="2">
        <v>-18</v>
      </c>
      <c r="O98" s="2">
        <v>2094</v>
      </c>
      <c r="P98" s="2">
        <v>2439</v>
      </c>
      <c r="Q98" s="2">
        <v>187</v>
      </c>
      <c r="R98" s="2">
        <v>92</v>
      </c>
      <c r="S98" s="6" t="s">
        <v>297</v>
      </c>
      <c r="T98" s="6" t="s">
        <v>297</v>
      </c>
      <c r="U98" s="6" t="s">
        <v>76</v>
      </c>
      <c r="V98" s="6" t="s">
        <v>328</v>
      </c>
      <c r="W98" s="6" t="s">
        <v>327</v>
      </c>
      <c r="X98" s="6" t="s">
        <v>40</v>
      </c>
      <c r="Y98" s="6" t="s">
        <v>296</v>
      </c>
      <c r="Z98" s="6">
        <f t="shared" si="7"/>
        <v>1.1111111111111112</v>
      </c>
      <c r="AA98" s="6">
        <v>14.285714285714285</v>
      </c>
      <c r="AB98" s="6" t="s">
        <v>250</v>
      </c>
      <c r="AD98" s="6">
        <v>7.0000000000000007E-2</v>
      </c>
      <c r="AE98" s="6">
        <v>7.0000000000000007E-2</v>
      </c>
      <c r="AF98" s="6">
        <v>0.1</v>
      </c>
      <c r="AG98"/>
      <c r="AH98"/>
      <c r="AI98"/>
    </row>
    <row r="99" spans="1:35" x14ac:dyDescent="0.3">
      <c r="A99" s="3">
        <v>2</v>
      </c>
      <c r="B99" s="1">
        <v>2</v>
      </c>
      <c r="C99" s="1" t="s">
        <v>344</v>
      </c>
      <c r="D99" s="1" t="s">
        <v>317</v>
      </c>
      <c r="E99" s="1" t="s">
        <v>326</v>
      </c>
      <c r="F99" s="1">
        <f t="shared" si="8"/>
        <v>1.8288</v>
      </c>
      <c r="G99" s="1">
        <f t="shared" si="9"/>
        <v>32.455677715120288</v>
      </c>
      <c r="I99" s="1">
        <v>1</v>
      </c>
      <c r="J99" s="1">
        <v>0</v>
      </c>
      <c r="K99" s="1" t="s">
        <v>345</v>
      </c>
      <c r="L99" s="1" t="s">
        <v>346</v>
      </c>
      <c r="M99" s="1" t="s">
        <v>291</v>
      </c>
      <c r="N99" s="2">
        <v>-17</v>
      </c>
      <c r="O99" s="2">
        <v>2155</v>
      </c>
      <c r="P99" s="2">
        <v>2630</v>
      </c>
      <c r="Q99" s="2">
        <v>195</v>
      </c>
      <c r="R99" s="2">
        <v>91</v>
      </c>
      <c r="S99" s="6" t="s">
        <v>304</v>
      </c>
      <c r="T99" s="6" t="s">
        <v>297</v>
      </c>
      <c r="U99" s="6" t="s">
        <v>88</v>
      </c>
      <c r="V99" s="6" t="s">
        <v>342</v>
      </c>
      <c r="W99" s="6" t="s">
        <v>327</v>
      </c>
      <c r="X99" s="6" t="s">
        <v>69</v>
      </c>
      <c r="Y99" s="6" t="s">
        <v>14</v>
      </c>
      <c r="Z99" s="6">
        <f t="shared" si="7"/>
        <v>0.58333333333333337</v>
      </c>
      <c r="AA99" s="6">
        <v>11.666666666666666</v>
      </c>
      <c r="AB99" s="6" t="s">
        <v>79</v>
      </c>
      <c r="AD99" s="6">
        <v>0.06</v>
      </c>
      <c r="AE99" s="6">
        <v>0.06</v>
      </c>
      <c r="AF99" s="6">
        <v>0.1</v>
      </c>
      <c r="AG99"/>
      <c r="AH99"/>
      <c r="AI99"/>
    </row>
    <row r="100" spans="1:35" x14ac:dyDescent="0.3">
      <c r="A100" s="3">
        <v>2</v>
      </c>
      <c r="B100" s="1">
        <v>2</v>
      </c>
      <c r="C100" s="1" t="s">
        <v>347</v>
      </c>
      <c r="D100" s="1" t="s">
        <v>349</v>
      </c>
      <c r="E100" s="1" t="s">
        <v>336</v>
      </c>
      <c r="F100" s="1">
        <f t="shared" si="8"/>
        <v>1.6606000000000001</v>
      </c>
      <c r="G100" s="1">
        <f t="shared" si="9"/>
        <v>24.088223117166621</v>
      </c>
      <c r="I100" s="1">
        <v>1</v>
      </c>
      <c r="J100" s="1">
        <v>0</v>
      </c>
      <c r="K100" s="1" t="s">
        <v>348</v>
      </c>
      <c r="L100" s="1" t="s">
        <v>315</v>
      </c>
      <c r="M100" s="1" t="s">
        <v>326</v>
      </c>
      <c r="N100" s="2">
        <v>-17</v>
      </c>
      <c r="O100" s="2">
        <v>1484</v>
      </c>
      <c r="P100" s="2">
        <v>1710</v>
      </c>
      <c r="Q100" s="2">
        <v>83</v>
      </c>
      <c r="R100" s="2">
        <v>95</v>
      </c>
      <c r="S100" s="6" t="s">
        <v>304</v>
      </c>
      <c r="T100" s="6" t="s">
        <v>304</v>
      </c>
      <c r="U100" s="6" t="s">
        <v>81</v>
      </c>
      <c r="V100" s="6" t="s">
        <v>291</v>
      </c>
      <c r="W100" s="6" t="s">
        <v>312</v>
      </c>
      <c r="X100" s="6" t="s">
        <v>30</v>
      </c>
      <c r="Y100" s="6" t="s">
        <v>14</v>
      </c>
      <c r="Z100" s="6">
        <f t="shared" si="7"/>
        <v>1.1666666666666667</v>
      </c>
      <c r="AA100" s="6">
        <v>6.9999999999999991</v>
      </c>
      <c r="AB100" s="6" t="s">
        <v>273</v>
      </c>
      <c r="AD100" s="6">
        <v>0.08</v>
      </c>
      <c r="AE100" s="6">
        <v>0.1</v>
      </c>
      <c r="AF100" s="6">
        <v>0.11</v>
      </c>
      <c r="AG100"/>
      <c r="AH100"/>
      <c r="AI100"/>
    </row>
    <row r="101" spans="1:35" x14ac:dyDescent="0.3">
      <c r="A101" s="3">
        <v>2</v>
      </c>
      <c r="B101" s="1">
        <v>1</v>
      </c>
      <c r="C101" s="1" t="s">
        <v>193</v>
      </c>
      <c r="D101" s="1" t="s">
        <v>310</v>
      </c>
      <c r="E101" s="1" t="s">
        <v>336</v>
      </c>
      <c r="F101" s="1">
        <f t="shared" si="8"/>
        <v>1.6666999999999998</v>
      </c>
      <c r="G101" s="1">
        <f t="shared" si="9"/>
        <v>23.795359904818561</v>
      </c>
      <c r="I101" s="1">
        <v>1</v>
      </c>
      <c r="J101" s="1">
        <v>1</v>
      </c>
      <c r="K101" s="1" t="s">
        <v>350</v>
      </c>
      <c r="L101" s="1" t="s">
        <v>341</v>
      </c>
      <c r="M101" s="1" t="s">
        <v>298</v>
      </c>
      <c r="N101" s="2">
        <v>-17</v>
      </c>
      <c r="O101" s="2">
        <v>1589</v>
      </c>
      <c r="P101" s="2">
        <v>1859</v>
      </c>
      <c r="Q101" s="2">
        <v>75</v>
      </c>
      <c r="R101" s="2">
        <v>96</v>
      </c>
      <c r="S101" s="6" t="s">
        <v>302</v>
      </c>
      <c r="T101" s="6" t="s">
        <v>302</v>
      </c>
      <c r="U101" s="6" t="s">
        <v>53</v>
      </c>
      <c r="V101" s="6" t="s">
        <v>335</v>
      </c>
      <c r="W101" s="6" t="s">
        <v>303</v>
      </c>
      <c r="X101" s="6" t="s">
        <v>40</v>
      </c>
      <c r="Y101" s="6" t="s">
        <v>14</v>
      </c>
      <c r="Z101" s="6">
        <f t="shared" si="7"/>
        <v>0.77777777777777768</v>
      </c>
      <c r="AA101" s="6">
        <v>8.75</v>
      </c>
      <c r="AB101" s="6" t="s">
        <v>41</v>
      </c>
      <c r="AD101" s="6">
        <v>0.1</v>
      </c>
      <c r="AE101" s="6">
        <v>0.08</v>
      </c>
      <c r="AF101" s="6">
        <v>0.1</v>
      </c>
      <c r="AG101"/>
      <c r="AH101"/>
      <c r="AI101"/>
    </row>
    <row r="102" spans="1:35" x14ac:dyDescent="0.3">
      <c r="A102" s="3">
        <v>3</v>
      </c>
      <c r="B102" s="1">
        <v>1</v>
      </c>
      <c r="C102" s="1">
        <v>56</v>
      </c>
      <c r="D102" s="1">
        <v>170</v>
      </c>
      <c r="E102" s="1">
        <v>77</v>
      </c>
      <c r="F102" s="1">
        <f t="shared" si="8"/>
        <v>1.8697000000000001</v>
      </c>
      <c r="G102" s="1">
        <f t="shared" si="9"/>
        <v>26.643598615916954</v>
      </c>
      <c r="I102" s="1">
        <v>1</v>
      </c>
      <c r="J102" s="1">
        <v>0</v>
      </c>
      <c r="K102" s="1">
        <v>133</v>
      </c>
      <c r="L102" s="1">
        <v>86</v>
      </c>
      <c r="M102" s="1">
        <v>63</v>
      </c>
      <c r="N102" s="2">
        <v>-12</v>
      </c>
      <c r="O102" s="2">
        <v>1360</v>
      </c>
      <c r="P102" s="2">
        <v>1798</v>
      </c>
      <c r="Q102" s="2">
        <v>441</v>
      </c>
      <c r="R102" s="2">
        <v>79</v>
      </c>
      <c r="S102" s="6" t="s">
        <v>35</v>
      </c>
      <c r="T102" s="6" t="s">
        <v>71</v>
      </c>
      <c r="U102" s="6" t="s">
        <v>210</v>
      </c>
      <c r="V102" s="6" t="s">
        <v>207</v>
      </c>
      <c r="W102" s="6" t="s">
        <v>24</v>
      </c>
      <c r="X102" s="6" t="s">
        <v>14</v>
      </c>
      <c r="Y102" s="6" t="s">
        <v>30</v>
      </c>
      <c r="Z102" s="6">
        <f t="shared" si="7"/>
        <v>0.85714285714285721</v>
      </c>
      <c r="AA102" s="6" t="s">
        <v>290</v>
      </c>
      <c r="AB102" s="6" t="s">
        <v>40</v>
      </c>
      <c r="AC102" s="6" t="s">
        <v>39</v>
      </c>
      <c r="AD102" s="6" t="s">
        <v>351</v>
      </c>
      <c r="AE102" s="6" t="s">
        <v>351</v>
      </c>
      <c r="AF102" s="6" t="s">
        <v>351</v>
      </c>
    </row>
    <row r="103" spans="1:35" x14ac:dyDescent="0.3">
      <c r="A103" s="3">
        <v>3</v>
      </c>
      <c r="B103" s="1">
        <v>1</v>
      </c>
      <c r="C103" s="1">
        <v>74</v>
      </c>
      <c r="D103" s="1">
        <v>168</v>
      </c>
      <c r="E103" s="1">
        <v>64</v>
      </c>
      <c r="F103" s="1">
        <f t="shared" si="8"/>
        <v>1.6911000000000003</v>
      </c>
      <c r="G103" s="1">
        <f t="shared" si="9"/>
        <v>22.675736961451246</v>
      </c>
      <c r="I103" s="1">
        <v>1</v>
      </c>
      <c r="J103" s="1">
        <v>0</v>
      </c>
      <c r="K103" s="1">
        <v>104</v>
      </c>
      <c r="L103" s="1">
        <v>52</v>
      </c>
      <c r="M103" s="1">
        <v>56</v>
      </c>
      <c r="N103" s="2">
        <v>-13</v>
      </c>
      <c r="O103" s="2">
        <v>1131</v>
      </c>
      <c r="P103" s="2">
        <v>1380</v>
      </c>
      <c r="Q103" s="2">
        <v>224</v>
      </c>
      <c r="R103" s="2">
        <v>86</v>
      </c>
      <c r="S103" s="6" t="s">
        <v>71</v>
      </c>
      <c r="T103" s="6" t="s">
        <v>23</v>
      </c>
      <c r="U103" s="6" t="s">
        <v>210</v>
      </c>
      <c r="V103" s="6" t="s">
        <v>207</v>
      </c>
      <c r="W103" s="6" t="s">
        <v>33</v>
      </c>
      <c r="X103" s="6" t="s">
        <v>218</v>
      </c>
      <c r="Y103" s="6" t="s">
        <v>219</v>
      </c>
      <c r="Z103" s="6">
        <f t="shared" si="7"/>
        <v>0.88059701492537301</v>
      </c>
      <c r="AA103" s="6">
        <v>11.799999999999999</v>
      </c>
      <c r="AB103" s="6" t="s">
        <v>221</v>
      </c>
      <c r="AC103" s="6" t="s">
        <v>222</v>
      </c>
      <c r="AD103" s="6" t="s">
        <v>90</v>
      </c>
      <c r="AE103" s="6" t="s">
        <v>31</v>
      </c>
      <c r="AF103" s="6" t="s">
        <v>18</v>
      </c>
    </row>
    <row r="104" spans="1:35" x14ac:dyDescent="0.3">
      <c r="A104" s="3">
        <v>3</v>
      </c>
      <c r="B104" s="1">
        <v>1</v>
      </c>
      <c r="C104" s="1">
        <v>80</v>
      </c>
      <c r="D104" s="1">
        <v>160</v>
      </c>
      <c r="E104" s="1">
        <v>45</v>
      </c>
      <c r="F104" s="1">
        <f t="shared" si="8"/>
        <v>1.3991</v>
      </c>
      <c r="G104" s="1">
        <f t="shared" si="9"/>
        <v>17.578125</v>
      </c>
      <c r="I104" s="1">
        <v>1</v>
      </c>
      <c r="J104" s="1">
        <v>0</v>
      </c>
      <c r="K104" s="1">
        <v>150</v>
      </c>
      <c r="L104" s="1">
        <v>74</v>
      </c>
      <c r="M104" s="1">
        <v>103</v>
      </c>
      <c r="N104" s="2">
        <v>-11</v>
      </c>
      <c r="O104" s="2">
        <v>1148</v>
      </c>
      <c r="P104" s="2">
        <v>1529</v>
      </c>
      <c r="Q104" s="2">
        <v>238</v>
      </c>
      <c r="R104" s="2">
        <v>83</v>
      </c>
      <c r="S104" s="6" t="s">
        <v>35</v>
      </c>
      <c r="T104" s="6" t="s">
        <v>35</v>
      </c>
      <c r="U104" s="6" t="s">
        <v>72</v>
      </c>
      <c r="V104" s="6" t="s">
        <v>73</v>
      </c>
      <c r="W104" s="6" t="s">
        <v>24</v>
      </c>
      <c r="X104" s="6" t="s">
        <v>12</v>
      </c>
      <c r="Y104" s="6" t="s">
        <v>11</v>
      </c>
      <c r="Z104" s="6">
        <f t="shared" si="7"/>
        <v>0.625</v>
      </c>
      <c r="AA104" s="6" t="s">
        <v>290</v>
      </c>
      <c r="AB104" s="6" t="s">
        <v>41</v>
      </c>
      <c r="AC104" s="6" t="s">
        <v>42</v>
      </c>
      <c r="AD104" s="6" t="s">
        <v>216</v>
      </c>
      <c r="AE104" s="6" t="s">
        <v>216</v>
      </c>
      <c r="AF104" s="6" t="s">
        <v>216</v>
      </c>
    </row>
    <row r="105" spans="1:35" x14ac:dyDescent="0.3">
      <c r="A105" s="3">
        <v>3</v>
      </c>
      <c r="B105" s="1">
        <v>1</v>
      </c>
      <c r="C105" s="1">
        <v>41</v>
      </c>
      <c r="D105" s="1">
        <v>178</v>
      </c>
      <c r="E105" s="1">
        <v>86</v>
      </c>
      <c r="F105" s="1">
        <f t="shared" si="8"/>
        <v>2.0337000000000005</v>
      </c>
      <c r="G105" s="1">
        <f t="shared" si="9"/>
        <v>27.143037495265748</v>
      </c>
      <c r="I105" s="1">
        <v>1</v>
      </c>
      <c r="J105" s="1">
        <v>0</v>
      </c>
      <c r="K105" s="1">
        <v>110</v>
      </c>
      <c r="L105" s="1">
        <v>70</v>
      </c>
      <c r="M105" s="1">
        <v>67</v>
      </c>
      <c r="N105" s="2">
        <v>-8</v>
      </c>
      <c r="O105" s="2">
        <v>1016</v>
      </c>
      <c r="P105" s="2">
        <v>1456</v>
      </c>
      <c r="Q105" s="2">
        <v>207</v>
      </c>
      <c r="R105" s="2">
        <v>83</v>
      </c>
      <c r="S105" s="6" t="s">
        <v>23</v>
      </c>
      <c r="T105" s="6" t="s">
        <v>71</v>
      </c>
      <c r="U105" s="6" t="s">
        <v>210</v>
      </c>
      <c r="V105" s="6" t="s">
        <v>207</v>
      </c>
      <c r="W105" s="6" t="s">
        <v>81</v>
      </c>
      <c r="X105" s="6" t="s">
        <v>30</v>
      </c>
      <c r="Y105" s="6" t="s">
        <v>40</v>
      </c>
      <c r="Z105" s="6">
        <f t="shared" si="7"/>
        <v>1.5</v>
      </c>
      <c r="AA105" s="6">
        <v>22.5</v>
      </c>
      <c r="AB105" s="6" t="s">
        <v>74</v>
      </c>
      <c r="AC105" s="6" t="s">
        <v>75</v>
      </c>
      <c r="AD105" s="6" t="s">
        <v>31</v>
      </c>
      <c r="AE105" s="6" t="s">
        <v>90</v>
      </c>
      <c r="AF105" s="6" t="s">
        <v>85</v>
      </c>
    </row>
    <row r="106" spans="1:35" x14ac:dyDescent="0.3">
      <c r="A106" s="3">
        <v>3</v>
      </c>
      <c r="B106" s="1">
        <v>1</v>
      </c>
      <c r="C106" s="1">
        <v>52</v>
      </c>
      <c r="D106" s="1">
        <v>170</v>
      </c>
      <c r="E106" s="1">
        <v>70</v>
      </c>
      <c r="F106" s="1">
        <f t="shared" si="8"/>
        <v>1.7801000000000002</v>
      </c>
      <c r="G106" s="1">
        <f t="shared" si="9"/>
        <v>24.221453287197232</v>
      </c>
      <c r="I106" s="1">
        <v>1</v>
      </c>
      <c r="J106" s="1">
        <v>0</v>
      </c>
      <c r="K106" s="1">
        <v>139</v>
      </c>
      <c r="L106" s="1">
        <v>85</v>
      </c>
      <c r="M106" s="1">
        <v>66</v>
      </c>
      <c r="N106" s="2">
        <v>-6</v>
      </c>
      <c r="O106" s="2">
        <v>521</v>
      </c>
      <c r="P106" s="2">
        <v>895</v>
      </c>
      <c r="Q106" s="2">
        <v>463</v>
      </c>
      <c r="R106" s="2">
        <v>65</v>
      </c>
      <c r="S106" s="6" t="s">
        <v>75</v>
      </c>
      <c r="T106" s="6" t="s">
        <v>75</v>
      </c>
      <c r="U106" s="6" t="s">
        <v>227</v>
      </c>
      <c r="V106" s="6" t="s">
        <v>228</v>
      </c>
      <c r="W106" s="6" t="s">
        <v>45</v>
      </c>
      <c r="X106" s="6" t="s">
        <v>30</v>
      </c>
      <c r="Y106" s="6" t="s">
        <v>11</v>
      </c>
      <c r="Z106" s="6">
        <f t="shared" si="7"/>
        <v>0.83333333333333337</v>
      </c>
      <c r="AA106" s="6">
        <v>12.5</v>
      </c>
      <c r="AB106" s="6" t="s">
        <v>230</v>
      </c>
      <c r="AC106" s="6" t="s">
        <v>231</v>
      </c>
      <c r="AD106" s="6" t="s">
        <v>31</v>
      </c>
      <c r="AE106" s="6" t="s">
        <v>90</v>
      </c>
      <c r="AF106" s="6" t="s">
        <v>43</v>
      </c>
    </row>
    <row r="107" spans="1:35" x14ac:dyDescent="0.3">
      <c r="A107" s="3">
        <v>3</v>
      </c>
      <c r="B107" s="1">
        <v>1</v>
      </c>
      <c r="C107" s="1">
        <v>71</v>
      </c>
      <c r="D107" s="1">
        <v>165</v>
      </c>
      <c r="E107" s="1">
        <v>75</v>
      </c>
      <c r="F107" s="1">
        <f t="shared" si="8"/>
        <v>1.8136000000000003</v>
      </c>
      <c r="G107" s="1">
        <f t="shared" si="9"/>
        <v>27.548209366391184</v>
      </c>
      <c r="I107" s="1">
        <v>1</v>
      </c>
      <c r="J107" s="1">
        <v>0</v>
      </c>
      <c r="K107" s="1">
        <v>117</v>
      </c>
      <c r="L107" s="1">
        <v>52</v>
      </c>
      <c r="M107" s="1">
        <v>58</v>
      </c>
      <c r="N107" s="2">
        <v>-16</v>
      </c>
      <c r="O107" s="2">
        <v>1648</v>
      </c>
      <c r="P107" s="2">
        <v>2102</v>
      </c>
      <c r="Q107" s="2">
        <v>373</v>
      </c>
      <c r="R107" s="2">
        <v>85</v>
      </c>
      <c r="S107" s="6" t="s">
        <v>71</v>
      </c>
      <c r="T107" s="6" t="s">
        <v>23</v>
      </c>
      <c r="U107" s="6" t="s">
        <v>24</v>
      </c>
      <c r="V107" s="6" t="s">
        <v>26</v>
      </c>
      <c r="W107" s="6" t="s">
        <v>217</v>
      </c>
      <c r="X107" s="6" t="s">
        <v>14</v>
      </c>
      <c r="Y107" s="6" t="s">
        <v>11</v>
      </c>
      <c r="Z107" s="6">
        <f t="shared" si="7"/>
        <v>0.7142857142857143</v>
      </c>
      <c r="AA107" s="6">
        <v>5.56</v>
      </c>
      <c r="AB107" s="6" t="s">
        <v>41</v>
      </c>
      <c r="AC107" s="6" t="s">
        <v>42</v>
      </c>
      <c r="AD107" s="6" t="s">
        <v>233</v>
      </c>
      <c r="AE107" s="6" t="s">
        <v>50</v>
      </c>
      <c r="AF107" s="6" t="s">
        <v>32</v>
      </c>
    </row>
    <row r="108" spans="1:35" x14ac:dyDescent="0.3">
      <c r="A108" s="3">
        <v>3</v>
      </c>
      <c r="B108" s="1">
        <v>1</v>
      </c>
      <c r="C108" s="1">
        <v>81</v>
      </c>
      <c r="D108" s="1">
        <v>172</v>
      </c>
      <c r="E108" s="1">
        <v>69</v>
      </c>
      <c r="F108" s="1">
        <f t="shared" si="8"/>
        <v>1.7795000000000003</v>
      </c>
      <c r="G108" s="1">
        <f t="shared" si="9"/>
        <v>23.323418063818281</v>
      </c>
      <c r="I108" s="1">
        <v>1</v>
      </c>
      <c r="J108" s="1">
        <v>1</v>
      </c>
      <c r="K108" s="1">
        <v>120</v>
      </c>
      <c r="L108" s="1">
        <v>60</v>
      </c>
      <c r="M108" s="1">
        <v>57</v>
      </c>
      <c r="N108" s="2">
        <v>-11</v>
      </c>
      <c r="O108" s="2">
        <v>1331</v>
      </c>
      <c r="P108" s="2">
        <v>1600</v>
      </c>
      <c r="Q108" s="2">
        <v>359</v>
      </c>
      <c r="R108" s="2">
        <v>82</v>
      </c>
      <c r="S108" s="6" t="s">
        <v>35</v>
      </c>
      <c r="T108" s="6" t="s">
        <v>6</v>
      </c>
      <c r="U108" s="6" t="s">
        <v>7</v>
      </c>
      <c r="V108" s="6" t="s">
        <v>8</v>
      </c>
      <c r="W108" s="6" t="s">
        <v>234</v>
      </c>
      <c r="X108" s="6" t="s">
        <v>14</v>
      </c>
      <c r="Y108" s="6" t="s">
        <v>30</v>
      </c>
      <c r="Z108" s="6">
        <f t="shared" si="7"/>
        <v>0.85714285714285721</v>
      </c>
      <c r="AA108" s="6">
        <v>10</v>
      </c>
      <c r="AB108" s="6" t="s">
        <v>16</v>
      </c>
      <c r="AC108" s="6" t="s">
        <v>17</v>
      </c>
      <c r="AD108" s="6" t="s">
        <v>85</v>
      </c>
      <c r="AE108" s="6" t="s">
        <v>85</v>
      </c>
      <c r="AF108" s="6" t="s">
        <v>20</v>
      </c>
    </row>
    <row r="109" spans="1:35" x14ac:dyDescent="0.3">
      <c r="A109" s="3">
        <v>3</v>
      </c>
      <c r="B109" s="1">
        <v>1</v>
      </c>
      <c r="C109" s="1">
        <v>68</v>
      </c>
      <c r="D109" s="1">
        <v>174</v>
      </c>
      <c r="E109" s="1">
        <v>55</v>
      </c>
      <c r="F109" s="1">
        <f t="shared" si="8"/>
        <v>1.6125</v>
      </c>
      <c r="G109" s="1">
        <f t="shared" si="9"/>
        <v>18.166204254194742</v>
      </c>
      <c r="I109" s="1">
        <v>1</v>
      </c>
      <c r="J109" s="1">
        <v>1</v>
      </c>
      <c r="K109" s="1">
        <v>106</v>
      </c>
      <c r="L109" s="1">
        <v>64</v>
      </c>
      <c r="M109" s="1">
        <v>83</v>
      </c>
      <c r="N109" s="2">
        <v>-13</v>
      </c>
      <c r="O109" s="2">
        <v>1454</v>
      </c>
      <c r="P109" s="2">
        <v>1781</v>
      </c>
      <c r="Q109" s="2">
        <v>252</v>
      </c>
      <c r="R109" s="2">
        <v>86</v>
      </c>
      <c r="S109" s="6" t="s">
        <v>235</v>
      </c>
      <c r="T109" s="6" t="s">
        <v>25</v>
      </c>
      <c r="U109" s="6" t="s">
        <v>210</v>
      </c>
      <c r="V109" s="6" t="s">
        <v>207</v>
      </c>
      <c r="W109" s="6" t="s">
        <v>24</v>
      </c>
      <c r="X109" s="6" t="s">
        <v>16</v>
      </c>
      <c r="Y109" s="6" t="s">
        <v>30</v>
      </c>
      <c r="Z109" s="6">
        <f t="shared" si="7"/>
        <v>0.6</v>
      </c>
      <c r="AA109" s="6">
        <v>20</v>
      </c>
      <c r="AB109" s="6" t="s">
        <v>69</v>
      </c>
      <c r="AC109" s="6" t="s">
        <v>70</v>
      </c>
      <c r="AD109" s="6" t="s">
        <v>31</v>
      </c>
      <c r="AE109" s="6" t="s">
        <v>236</v>
      </c>
      <c r="AF109" s="6" t="s">
        <v>43</v>
      </c>
    </row>
    <row r="110" spans="1:35" x14ac:dyDescent="0.3">
      <c r="A110" s="3">
        <v>3</v>
      </c>
      <c r="B110" s="1">
        <v>1</v>
      </c>
      <c r="C110" s="1">
        <v>48</v>
      </c>
      <c r="D110" s="1">
        <v>165</v>
      </c>
      <c r="E110" s="1">
        <v>80</v>
      </c>
      <c r="F110" s="1">
        <f t="shared" si="8"/>
        <v>1.8775999999999999</v>
      </c>
      <c r="G110" s="1">
        <f t="shared" si="9"/>
        <v>29.38475665748393</v>
      </c>
      <c r="I110" s="1">
        <v>0</v>
      </c>
      <c r="J110" s="1">
        <v>0</v>
      </c>
      <c r="K110" s="1">
        <v>137</v>
      </c>
      <c r="L110" s="1">
        <v>92</v>
      </c>
      <c r="M110" s="1">
        <v>82</v>
      </c>
      <c r="N110" s="2">
        <v>-5</v>
      </c>
      <c r="O110" s="2">
        <v>531</v>
      </c>
      <c r="P110" s="2">
        <v>1082</v>
      </c>
      <c r="Q110" s="2">
        <v>663</v>
      </c>
      <c r="R110" s="2">
        <v>60</v>
      </c>
      <c r="S110" s="6" t="s">
        <v>35</v>
      </c>
      <c r="T110" s="6" t="s">
        <v>35</v>
      </c>
      <c r="U110" s="6" t="s">
        <v>193</v>
      </c>
      <c r="V110" s="6" t="s">
        <v>237</v>
      </c>
      <c r="W110" s="6" t="s">
        <v>63</v>
      </c>
      <c r="X110" s="6" t="s">
        <v>30</v>
      </c>
      <c r="Y110" s="6" t="s">
        <v>83</v>
      </c>
      <c r="Z110" s="6">
        <f t="shared" si="7"/>
        <v>0.5</v>
      </c>
      <c r="AA110" s="6">
        <v>10</v>
      </c>
      <c r="AB110" s="6" t="s">
        <v>12</v>
      </c>
      <c r="AC110" s="6" t="s">
        <v>10</v>
      </c>
      <c r="AD110" s="6" t="s">
        <v>236</v>
      </c>
      <c r="AE110" s="6" t="s">
        <v>236</v>
      </c>
      <c r="AF110" s="6" t="s">
        <v>31</v>
      </c>
    </row>
    <row r="111" spans="1:35" x14ac:dyDescent="0.3">
      <c r="A111" s="3">
        <v>3</v>
      </c>
      <c r="B111" s="1">
        <v>1</v>
      </c>
      <c r="C111" s="1">
        <v>82</v>
      </c>
      <c r="D111" s="1">
        <v>178</v>
      </c>
      <c r="E111" s="1">
        <v>81</v>
      </c>
      <c r="F111" s="1">
        <f t="shared" si="8"/>
        <v>1.9697000000000002</v>
      </c>
      <c r="G111" s="1">
        <f t="shared" si="9"/>
        <v>25.564953919959603</v>
      </c>
      <c r="I111" s="1">
        <v>1</v>
      </c>
      <c r="J111" s="1">
        <v>0</v>
      </c>
      <c r="K111" s="1">
        <v>137</v>
      </c>
      <c r="L111" s="1">
        <v>67</v>
      </c>
      <c r="M111" s="1">
        <v>60</v>
      </c>
      <c r="N111" s="2">
        <v>-7</v>
      </c>
      <c r="O111" s="2">
        <v>752</v>
      </c>
      <c r="P111" s="2">
        <v>1158</v>
      </c>
      <c r="Q111" s="2">
        <v>446</v>
      </c>
      <c r="R111" s="2">
        <v>70</v>
      </c>
      <c r="S111" s="6" t="s">
        <v>235</v>
      </c>
      <c r="T111" s="6" t="s">
        <v>235</v>
      </c>
      <c r="U111" s="6" t="s">
        <v>200</v>
      </c>
      <c r="V111" s="6" t="s">
        <v>238</v>
      </c>
      <c r="W111" s="6" t="s">
        <v>22</v>
      </c>
      <c r="X111" s="6" t="s">
        <v>30</v>
      </c>
      <c r="Y111" s="6" t="s">
        <v>16</v>
      </c>
      <c r="Z111" s="6">
        <f t="shared" si="7"/>
        <v>1.6666666666666667</v>
      </c>
      <c r="AA111" s="6">
        <v>16.669999999999998</v>
      </c>
      <c r="AB111" s="6" t="s">
        <v>69</v>
      </c>
      <c r="AC111" s="6" t="s">
        <v>70</v>
      </c>
      <c r="AD111" s="6" t="s">
        <v>90</v>
      </c>
      <c r="AE111" s="6" t="s">
        <v>85</v>
      </c>
      <c r="AF111" s="6" t="s">
        <v>31</v>
      </c>
    </row>
    <row r="112" spans="1:35" x14ac:dyDescent="0.3">
      <c r="A112" s="3">
        <v>3</v>
      </c>
      <c r="B112" s="1">
        <v>1</v>
      </c>
      <c r="C112" s="1">
        <v>68</v>
      </c>
      <c r="D112" s="1">
        <v>170</v>
      </c>
      <c r="E112" s="1">
        <v>66</v>
      </c>
      <c r="F112" s="1">
        <f t="shared" si="8"/>
        <v>1.7289000000000001</v>
      </c>
      <c r="G112" s="1">
        <f t="shared" si="9"/>
        <v>22.837370242214536</v>
      </c>
      <c r="I112" s="1">
        <v>0</v>
      </c>
      <c r="J112" s="1">
        <v>0</v>
      </c>
      <c r="K112" s="1">
        <v>117</v>
      </c>
      <c r="L112" s="1">
        <v>60</v>
      </c>
      <c r="M112" s="1">
        <v>60</v>
      </c>
      <c r="N112" s="2">
        <v>-11</v>
      </c>
      <c r="O112" s="2">
        <v>1568</v>
      </c>
      <c r="P112" s="2">
        <v>2020</v>
      </c>
      <c r="Q112" s="2">
        <v>404</v>
      </c>
      <c r="R112" s="2">
        <v>81</v>
      </c>
      <c r="S112" s="6" t="s">
        <v>63</v>
      </c>
      <c r="T112" s="6" t="s">
        <v>75</v>
      </c>
      <c r="U112" s="6" t="s">
        <v>36</v>
      </c>
      <c r="V112" s="6" t="s">
        <v>37</v>
      </c>
      <c r="W112" s="6" t="s">
        <v>210</v>
      </c>
      <c r="X112" s="6" t="s">
        <v>40</v>
      </c>
      <c r="Y112" s="6" t="s">
        <v>30</v>
      </c>
      <c r="Z112" s="6">
        <f t="shared" si="7"/>
        <v>0.66666666666666663</v>
      </c>
      <c r="AA112" s="6">
        <v>20</v>
      </c>
      <c r="AB112" s="6" t="s">
        <v>16</v>
      </c>
      <c r="AC112" s="6" t="s">
        <v>17</v>
      </c>
      <c r="AD112" s="6" t="s">
        <v>85</v>
      </c>
      <c r="AE112" s="6" t="s">
        <v>236</v>
      </c>
      <c r="AF112" s="6" t="s">
        <v>85</v>
      </c>
    </row>
    <row r="113" spans="1:32" x14ac:dyDescent="0.3">
      <c r="A113" s="3">
        <v>3</v>
      </c>
      <c r="B113" s="1">
        <v>1</v>
      </c>
      <c r="C113" s="1">
        <v>76</v>
      </c>
      <c r="D113" s="1">
        <v>171</v>
      </c>
      <c r="E113" s="1">
        <v>70</v>
      </c>
      <c r="F113" s="1">
        <f t="shared" si="8"/>
        <v>1.7862000000000002</v>
      </c>
      <c r="G113" s="1">
        <f t="shared" si="9"/>
        <v>23.938989774631509</v>
      </c>
      <c r="I113" s="1">
        <v>0</v>
      </c>
      <c r="J113" s="1">
        <v>0</v>
      </c>
      <c r="K113" s="1">
        <v>116</v>
      </c>
      <c r="L113" s="1">
        <v>60</v>
      </c>
      <c r="M113" s="1">
        <v>79</v>
      </c>
      <c r="N113" s="2">
        <v>-12</v>
      </c>
      <c r="O113" s="2">
        <v>966</v>
      </c>
      <c r="P113" s="2">
        <v>1322</v>
      </c>
      <c r="Q113" s="2">
        <v>137</v>
      </c>
      <c r="R113" s="2">
        <v>90</v>
      </c>
      <c r="S113" s="6" t="s">
        <v>71</v>
      </c>
      <c r="T113" s="6" t="s">
        <v>71</v>
      </c>
      <c r="U113" s="6" t="s">
        <v>240</v>
      </c>
      <c r="V113" s="6" t="s">
        <v>241</v>
      </c>
      <c r="W113" s="6" t="s">
        <v>234</v>
      </c>
      <c r="X113" s="6" t="s">
        <v>14</v>
      </c>
      <c r="Y113" s="6" t="s">
        <v>15</v>
      </c>
      <c r="Z113" s="6">
        <f t="shared" si="7"/>
        <v>0.57142857142857151</v>
      </c>
      <c r="AA113" s="6">
        <v>13.33</v>
      </c>
      <c r="AB113" s="6" t="s">
        <v>69</v>
      </c>
      <c r="AC113" s="6" t="s">
        <v>70</v>
      </c>
      <c r="AD113" s="6" t="s">
        <v>31</v>
      </c>
      <c r="AE113" s="6" t="s">
        <v>236</v>
      </c>
      <c r="AF113" s="6" t="s">
        <v>85</v>
      </c>
    </row>
    <row r="114" spans="1:32" x14ac:dyDescent="0.3">
      <c r="A114" s="3">
        <v>3</v>
      </c>
      <c r="B114" s="1">
        <v>1</v>
      </c>
      <c r="C114" s="1">
        <v>57</v>
      </c>
      <c r="D114" s="1">
        <v>174</v>
      </c>
      <c r="E114" s="1">
        <v>78</v>
      </c>
      <c r="F114" s="1">
        <f t="shared" si="8"/>
        <v>1.9069</v>
      </c>
      <c r="G114" s="1">
        <f t="shared" si="9"/>
        <v>25.762980578676181</v>
      </c>
      <c r="I114" s="1">
        <v>0</v>
      </c>
      <c r="J114" s="1">
        <v>0</v>
      </c>
      <c r="K114" s="1">
        <v>145</v>
      </c>
      <c r="L114" s="1">
        <v>91</v>
      </c>
      <c r="M114" s="1">
        <v>72</v>
      </c>
      <c r="N114" s="2">
        <v>-10</v>
      </c>
      <c r="O114" s="2">
        <v>941</v>
      </c>
      <c r="P114" s="2">
        <v>1193</v>
      </c>
      <c r="Q114" s="2">
        <v>96</v>
      </c>
      <c r="R114" s="2">
        <v>89</v>
      </c>
      <c r="S114" s="6" t="s">
        <v>35</v>
      </c>
      <c r="T114" s="6" t="s">
        <v>71</v>
      </c>
      <c r="U114" s="6" t="s">
        <v>24</v>
      </c>
      <c r="V114" s="6" t="s">
        <v>26</v>
      </c>
      <c r="W114" s="6" t="s">
        <v>210</v>
      </c>
      <c r="X114" s="6" t="s">
        <v>40</v>
      </c>
      <c r="Y114" s="6" t="s">
        <v>12</v>
      </c>
      <c r="Z114" s="6">
        <f t="shared" si="7"/>
        <v>0.88888888888888895</v>
      </c>
      <c r="AA114" s="6" t="s">
        <v>290</v>
      </c>
      <c r="AB114" s="6" t="s">
        <v>69</v>
      </c>
      <c r="AC114" s="6" t="s">
        <v>70</v>
      </c>
      <c r="AD114" s="6" t="s">
        <v>31</v>
      </c>
      <c r="AE114" s="6" t="s">
        <v>216</v>
      </c>
      <c r="AF114" s="6" t="s">
        <v>216</v>
      </c>
    </row>
    <row r="115" spans="1:32" x14ac:dyDescent="0.3">
      <c r="A115" s="3">
        <v>3</v>
      </c>
      <c r="B115" s="1">
        <v>1</v>
      </c>
      <c r="C115" s="1">
        <v>67</v>
      </c>
      <c r="D115" s="1">
        <v>178</v>
      </c>
      <c r="E115" s="1">
        <v>68</v>
      </c>
      <c r="F115" s="1">
        <f t="shared" si="8"/>
        <v>1.8033000000000001</v>
      </c>
      <c r="G115" s="1">
        <f t="shared" si="9"/>
        <v>21.461936624163616</v>
      </c>
      <c r="I115" s="1">
        <v>1</v>
      </c>
      <c r="J115" s="1">
        <v>0</v>
      </c>
      <c r="K115" s="1">
        <v>141</v>
      </c>
      <c r="L115" s="1">
        <v>63</v>
      </c>
      <c r="M115" s="1">
        <v>71</v>
      </c>
      <c r="N115" s="2">
        <v>-10</v>
      </c>
      <c r="O115" s="2">
        <v>470</v>
      </c>
      <c r="P115" s="2">
        <v>578</v>
      </c>
      <c r="Q115" s="2">
        <v>201</v>
      </c>
      <c r="R115" s="2">
        <v>76</v>
      </c>
      <c r="S115" s="6" t="s">
        <v>25</v>
      </c>
      <c r="T115" s="6" t="s">
        <v>23</v>
      </c>
      <c r="U115" s="6" t="s">
        <v>187</v>
      </c>
      <c r="V115" s="6" t="s">
        <v>242</v>
      </c>
      <c r="W115" s="6" t="s">
        <v>66</v>
      </c>
      <c r="X115" s="6" t="s">
        <v>243</v>
      </c>
      <c r="Y115" s="6" t="s">
        <v>244</v>
      </c>
      <c r="Z115" s="6">
        <f t="shared" si="7"/>
        <v>0.50769230769230766</v>
      </c>
      <c r="AA115" s="6">
        <v>8.25</v>
      </c>
      <c r="AB115" s="6" t="s">
        <v>245</v>
      </c>
      <c r="AC115" s="6" t="s">
        <v>246</v>
      </c>
      <c r="AD115" s="6" t="s">
        <v>31</v>
      </c>
      <c r="AE115" s="6" t="s">
        <v>90</v>
      </c>
      <c r="AF115" s="6" t="s">
        <v>78</v>
      </c>
    </row>
    <row r="116" spans="1:32" x14ac:dyDescent="0.3">
      <c r="A116" s="3">
        <v>3</v>
      </c>
      <c r="B116" s="1">
        <v>1</v>
      </c>
      <c r="C116" s="1">
        <v>87</v>
      </c>
      <c r="D116" s="1">
        <v>185</v>
      </c>
      <c r="E116" s="1">
        <v>85</v>
      </c>
      <c r="F116" s="1">
        <f t="shared" si="8"/>
        <v>2.0636000000000001</v>
      </c>
      <c r="G116" s="1">
        <f t="shared" si="9"/>
        <v>24.83564645726808</v>
      </c>
      <c r="I116" s="1">
        <v>1</v>
      </c>
      <c r="J116" s="1">
        <v>0</v>
      </c>
      <c r="K116" s="1">
        <v>120</v>
      </c>
      <c r="L116" s="1">
        <v>70</v>
      </c>
      <c r="M116" s="1">
        <v>67</v>
      </c>
      <c r="N116" s="2">
        <v>-12</v>
      </c>
      <c r="O116" s="2">
        <v>1068</v>
      </c>
      <c r="P116" s="2">
        <v>1350</v>
      </c>
      <c r="Q116" s="2">
        <v>106</v>
      </c>
      <c r="R116" s="2">
        <v>91</v>
      </c>
      <c r="S116" s="6" t="s">
        <v>25</v>
      </c>
      <c r="T116" s="6" t="s">
        <v>23</v>
      </c>
      <c r="U116" s="6" t="s">
        <v>61</v>
      </c>
      <c r="V116" s="6" t="s">
        <v>247</v>
      </c>
      <c r="W116" s="6" t="s">
        <v>217</v>
      </c>
      <c r="X116" s="6" t="s">
        <v>40</v>
      </c>
      <c r="Y116" s="6" t="s">
        <v>40</v>
      </c>
      <c r="Z116" s="6">
        <f t="shared" si="7"/>
        <v>1</v>
      </c>
      <c r="AA116" s="6">
        <v>12.86</v>
      </c>
      <c r="AB116" s="6" t="s">
        <v>249</v>
      </c>
      <c r="AC116" s="6" t="s">
        <v>10</v>
      </c>
      <c r="AD116" s="6" t="s">
        <v>31</v>
      </c>
      <c r="AE116" s="6" t="s">
        <v>18</v>
      </c>
      <c r="AF116" s="6" t="s">
        <v>20</v>
      </c>
    </row>
    <row r="117" spans="1:32" x14ac:dyDescent="0.3">
      <c r="A117" s="3">
        <v>3</v>
      </c>
      <c r="B117" s="1">
        <v>1</v>
      </c>
      <c r="C117" s="1">
        <v>28</v>
      </c>
      <c r="D117" s="1">
        <v>165</v>
      </c>
      <c r="E117" s="1">
        <v>58</v>
      </c>
      <c r="F117" s="1">
        <f t="shared" si="8"/>
        <v>1.5960000000000003</v>
      </c>
      <c r="G117" s="1">
        <f t="shared" si="9"/>
        <v>21.303948576675847</v>
      </c>
      <c r="I117" s="1">
        <v>0</v>
      </c>
      <c r="J117" s="1">
        <v>0</v>
      </c>
      <c r="K117" s="1">
        <v>110</v>
      </c>
      <c r="L117" s="1">
        <v>83</v>
      </c>
      <c r="M117" s="1">
        <v>82</v>
      </c>
      <c r="N117" s="2">
        <v>-6</v>
      </c>
      <c r="O117" s="2">
        <v>610</v>
      </c>
      <c r="P117" s="2">
        <v>939</v>
      </c>
      <c r="Q117" s="2">
        <v>292</v>
      </c>
      <c r="R117" s="2">
        <v>73</v>
      </c>
      <c r="S117" s="6" t="s">
        <v>35</v>
      </c>
      <c r="T117" s="6" t="s">
        <v>23</v>
      </c>
      <c r="U117" s="6" t="s">
        <v>240</v>
      </c>
      <c r="V117" s="6" t="s">
        <v>241</v>
      </c>
      <c r="W117" s="6" t="s">
        <v>5</v>
      </c>
      <c r="X117" s="6" t="s">
        <v>11</v>
      </c>
      <c r="Y117" s="6" t="s">
        <v>12</v>
      </c>
      <c r="Z117" s="6">
        <f t="shared" si="7"/>
        <v>1.6</v>
      </c>
      <c r="AA117" s="6" t="s">
        <v>290</v>
      </c>
      <c r="AB117" s="6" t="s">
        <v>16</v>
      </c>
      <c r="AC117" s="6" t="s">
        <v>17</v>
      </c>
      <c r="AD117" s="6" t="s">
        <v>216</v>
      </c>
      <c r="AE117" s="6" t="s">
        <v>216</v>
      </c>
      <c r="AF117" s="6" t="s">
        <v>216</v>
      </c>
    </row>
    <row r="118" spans="1:32" x14ac:dyDescent="0.3">
      <c r="A118" s="3">
        <v>3</v>
      </c>
      <c r="B118" s="1">
        <v>1</v>
      </c>
      <c r="C118" s="1">
        <v>74</v>
      </c>
      <c r="D118" s="1">
        <v>172</v>
      </c>
      <c r="E118" s="1">
        <v>51</v>
      </c>
      <c r="F118" s="1">
        <f t="shared" si="8"/>
        <v>1.5491000000000001</v>
      </c>
      <c r="G118" s="1">
        <f t="shared" si="9"/>
        <v>17.239048134126556</v>
      </c>
      <c r="I118" s="1">
        <v>1</v>
      </c>
      <c r="J118" s="1">
        <v>0</v>
      </c>
      <c r="K118" s="1">
        <v>116</v>
      </c>
      <c r="L118" s="1">
        <v>80</v>
      </c>
      <c r="M118" s="1">
        <v>80</v>
      </c>
      <c r="N118" s="2">
        <v>-11</v>
      </c>
      <c r="O118" s="2">
        <v>952</v>
      </c>
      <c r="P118" s="2">
        <v>1059</v>
      </c>
      <c r="Q118" s="2">
        <v>88</v>
      </c>
      <c r="R118" s="2">
        <v>91</v>
      </c>
      <c r="S118" s="6" t="s">
        <v>248</v>
      </c>
      <c r="T118" s="6" t="s">
        <v>23</v>
      </c>
      <c r="U118" s="6" t="s">
        <v>234</v>
      </c>
      <c r="V118" s="6" t="s">
        <v>110</v>
      </c>
      <c r="W118" s="6" t="s">
        <v>52</v>
      </c>
      <c r="X118" s="6" t="s">
        <v>14</v>
      </c>
      <c r="Y118" s="6" t="s">
        <v>30</v>
      </c>
      <c r="Z118" s="6">
        <f t="shared" si="7"/>
        <v>0.85714285714285721</v>
      </c>
      <c r="AA118" s="6">
        <v>15</v>
      </c>
      <c r="AB118" s="6" t="s">
        <v>250</v>
      </c>
      <c r="AC118" s="6" t="s">
        <v>23</v>
      </c>
      <c r="AD118" s="6" t="s">
        <v>18</v>
      </c>
      <c r="AE118" s="6" t="s">
        <v>90</v>
      </c>
      <c r="AF118" s="6" t="s">
        <v>85</v>
      </c>
    </row>
    <row r="119" spans="1:32" x14ac:dyDescent="0.3">
      <c r="A119" s="3">
        <v>3</v>
      </c>
      <c r="B119" s="1">
        <v>1</v>
      </c>
      <c r="C119" s="1">
        <v>63</v>
      </c>
      <c r="D119" s="1">
        <v>171</v>
      </c>
      <c r="E119" s="1">
        <v>72</v>
      </c>
      <c r="F119" s="1">
        <f t="shared" si="8"/>
        <v>1.8118000000000001</v>
      </c>
      <c r="G119" s="1">
        <f t="shared" si="9"/>
        <v>24.622960911049553</v>
      </c>
      <c r="I119" s="1">
        <v>1</v>
      </c>
      <c r="J119" s="1">
        <v>0</v>
      </c>
      <c r="K119" s="1">
        <v>160</v>
      </c>
      <c r="L119" s="1">
        <v>100</v>
      </c>
      <c r="M119" s="1">
        <v>98</v>
      </c>
      <c r="N119" s="2">
        <v>-11</v>
      </c>
      <c r="O119" s="2">
        <v>1025</v>
      </c>
      <c r="P119" s="2">
        <v>1377</v>
      </c>
      <c r="Q119" s="2">
        <v>209</v>
      </c>
      <c r="R119" s="2">
        <v>83</v>
      </c>
      <c r="S119" s="6" t="s">
        <v>23</v>
      </c>
      <c r="T119" s="6" t="s">
        <v>23</v>
      </c>
      <c r="U119" s="6" t="s">
        <v>223</v>
      </c>
      <c r="V119" s="6" t="s">
        <v>252</v>
      </c>
      <c r="W119" s="6" t="s">
        <v>47</v>
      </c>
      <c r="X119" s="6" t="s">
        <v>253</v>
      </c>
      <c r="Y119" s="6" t="s">
        <v>254</v>
      </c>
      <c r="Z119" s="6">
        <f t="shared" si="7"/>
        <v>2.0724637681159419</v>
      </c>
      <c r="AA119" s="6">
        <v>28.599999999999998</v>
      </c>
      <c r="AB119" s="6" t="s">
        <v>255</v>
      </c>
      <c r="AC119" s="6" t="s">
        <v>251</v>
      </c>
      <c r="AD119" s="6" t="s">
        <v>90</v>
      </c>
      <c r="AE119" s="6" t="s">
        <v>31</v>
      </c>
      <c r="AF119" s="6" t="s">
        <v>85</v>
      </c>
    </row>
    <row r="120" spans="1:32" x14ac:dyDescent="0.3">
      <c r="A120" s="3">
        <v>3</v>
      </c>
      <c r="B120" s="1">
        <v>1</v>
      </c>
      <c r="C120" s="1">
        <v>54</v>
      </c>
      <c r="D120" s="1">
        <v>165</v>
      </c>
      <c r="E120" s="1">
        <v>74.5</v>
      </c>
      <c r="F120" s="1">
        <f t="shared" si="8"/>
        <v>1.8072000000000001</v>
      </c>
      <c r="G120" s="1">
        <f t="shared" si="9"/>
        <v>27.364554637281913</v>
      </c>
      <c r="I120" s="1">
        <v>1</v>
      </c>
      <c r="J120" s="1">
        <v>0</v>
      </c>
      <c r="K120" s="1">
        <v>127</v>
      </c>
      <c r="L120" s="1">
        <v>60</v>
      </c>
      <c r="M120" s="1">
        <v>78</v>
      </c>
      <c r="N120" s="2">
        <v>-14</v>
      </c>
      <c r="O120" s="2">
        <v>1328</v>
      </c>
      <c r="P120" s="2">
        <v>1704</v>
      </c>
      <c r="Q120" s="2">
        <v>140</v>
      </c>
      <c r="R120" s="2">
        <v>90</v>
      </c>
      <c r="S120" s="6" t="s">
        <v>23</v>
      </c>
      <c r="T120" s="6" t="s">
        <v>23</v>
      </c>
      <c r="U120" s="6" t="s">
        <v>240</v>
      </c>
      <c r="V120" s="6" t="s">
        <v>241</v>
      </c>
      <c r="W120" s="6" t="s">
        <v>55</v>
      </c>
      <c r="X120" s="6" t="s">
        <v>257</v>
      </c>
      <c r="Y120" s="6" t="s">
        <v>218</v>
      </c>
      <c r="Z120" s="6">
        <f t="shared" si="7"/>
        <v>1.6341463414634148</v>
      </c>
      <c r="AA120" s="6" t="s">
        <v>290</v>
      </c>
      <c r="AB120" s="6" t="s">
        <v>232</v>
      </c>
      <c r="AC120" s="6" t="s">
        <v>65</v>
      </c>
      <c r="AD120" s="6" t="s">
        <v>216</v>
      </c>
      <c r="AE120" s="6" t="s">
        <v>216</v>
      </c>
      <c r="AF120" s="6" t="s">
        <v>216</v>
      </c>
    </row>
    <row r="121" spans="1:32" x14ac:dyDescent="0.3">
      <c r="A121" s="3">
        <v>3</v>
      </c>
      <c r="B121" s="1">
        <v>1</v>
      </c>
      <c r="C121" s="1">
        <v>68</v>
      </c>
      <c r="D121" s="1">
        <v>171</v>
      </c>
      <c r="E121" s="1">
        <v>65</v>
      </c>
      <c r="F121" s="1">
        <f t="shared" si="8"/>
        <v>1.7222000000000002</v>
      </c>
      <c r="G121" s="1">
        <f t="shared" si="9"/>
        <v>22.229061933586401</v>
      </c>
      <c r="I121" s="1">
        <v>1</v>
      </c>
      <c r="J121" s="1">
        <v>1</v>
      </c>
      <c r="K121" s="1">
        <v>114</v>
      </c>
      <c r="L121" s="1">
        <v>62</v>
      </c>
      <c r="M121" s="1">
        <v>87</v>
      </c>
      <c r="N121" s="2">
        <v>-7</v>
      </c>
      <c r="O121" s="2">
        <v>573</v>
      </c>
      <c r="P121" s="2">
        <v>971</v>
      </c>
      <c r="Q121" s="2">
        <v>233</v>
      </c>
      <c r="R121" s="2">
        <v>80</v>
      </c>
      <c r="S121" s="6" t="s">
        <v>35</v>
      </c>
      <c r="T121" s="6" t="s">
        <v>71</v>
      </c>
      <c r="U121" s="6" t="s">
        <v>187</v>
      </c>
      <c r="V121" s="6" t="s">
        <v>242</v>
      </c>
      <c r="W121" s="6" t="s">
        <v>21</v>
      </c>
      <c r="X121" s="6" t="s">
        <v>216</v>
      </c>
      <c r="Y121" s="6" t="s">
        <v>14</v>
      </c>
      <c r="Z121" s="6" t="e">
        <f t="shared" si="7"/>
        <v>#VALUE!</v>
      </c>
      <c r="AA121" s="6" t="s">
        <v>290</v>
      </c>
      <c r="AB121" s="6" t="s">
        <v>64</v>
      </c>
      <c r="AC121" s="6" t="s">
        <v>65</v>
      </c>
      <c r="AD121" s="6" t="s">
        <v>216</v>
      </c>
      <c r="AE121" s="6" t="s">
        <v>216</v>
      </c>
      <c r="AF121" s="6" t="s">
        <v>216</v>
      </c>
    </row>
    <row r="122" spans="1:32" x14ac:dyDescent="0.3">
      <c r="A122" s="3">
        <v>3</v>
      </c>
      <c r="B122" s="1">
        <v>1</v>
      </c>
      <c r="C122" s="1">
        <v>84</v>
      </c>
      <c r="D122" s="1">
        <v>160</v>
      </c>
      <c r="E122" s="1">
        <v>65</v>
      </c>
      <c r="F122" s="1">
        <f t="shared" si="8"/>
        <v>1.6551000000000002</v>
      </c>
      <c r="G122" s="1">
        <f t="shared" si="9"/>
        <v>25.390625</v>
      </c>
      <c r="I122" s="1">
        <v>1</v>
      </c>
      <c r="J122" s="1">
        <v>1</v>
      </c>
      <c r="K122" s="1">
        <v>130</v>
      </c>
      <c r="L122" s="1">
        <v>70</v>
      </c>
      <c r="M122" s="1">
        <v>56</v>
      </c>
      <c r="N122" s="2">
        <v>-6</v>
      </c>
      <c r="O122" s="2">
        <v>771</v>
      </c>
      <c r="P122" s="2">
        <v>1122</v>
      </c>
      <c r="Q122" s="2">
        <v>500</v>
      </c>
      <c r="R122" s="2">
        <v>68</v>
      </c>
      <c r="S122" s="6" t="s">
        <v>71</v>
      </c>
      <c r="T122" s="6" t="s">
        <v>71</v>
      </c>
      <c r="U122" s="6" t="s">
        <v>260</v>
      </c>
      <c r="V122" s="6" t="s">
        <v>261</v>
      </c>
      <c r="W122" s="6" t="s">
        <v>60</v>
      </c>
      <c r="X122" s="6" t="s">
        <v>15</v>
      </c>
      <c r="Y122" s="6" t="s">
        <v>12</v>
      </c>
      <c r="Z122" s="6">
        <f t="shared" si="7"/>
        <v>2</v>
      </c>
      <c r="AA122" s="6" t="s">
        <v>290</v>
      </c>
      <c r="AB122" s="6" t="s">
        <v>16</v>
      </c>
      <c r="AC122" s="6" t="s">
        <v>17</v>
      </c>
      <c r="AD122" s="6" t="s">
        <v>216</v>
      </c>
      <c r="AE122" s="6" t="s">
        <v>216</v>
      </c>
      <c r="AF122" s="6" t="s">
        <v>216</v>
      </c>
    </row>
    <row r="123" spans="1:32" x14ac:dyDescent="0.3">
      <c r="A123" s="3">
        <v>3</v>
      </c>
      <c r="B123" s="1">
        <v>1</v>
      </c>
      <c r="C123" s="1">
        <v>66</v>
      </c>
      <c r="D123" s="1">
        <v>170</v>
      </c>
      <c r="E123" s="1">
        <v>51</v>
      </c>
      <c r="F123" s="1">
        <f t="shared" si="8"/>
        <v>1.5369000000000002</v>
      </c>
      <c r="G123" s="1">
        <f t="shared" si="9"/>
        <v>17.647058823529409</v>
      </c>
      <c r="I123" s="1">
        <v>1</v>
      </c>
      <c r="J123" s="1">
        <v>0</v>
      </c>
      <c r="K123" s="1">
        <v>140</v>
      </c>
      <c r="L123" s="1">
        <v>70</v>
      </c>
      <c r="M123" s="1">
        <v>80</v>
      </c>
      <c r="N123" s="2">
        <v>-5</v>
      </c>
      <c r="O123" s="2">
        <v>446</v>
      </c>
      <c r="P123" s="2">
        <v>718</v>
      </c>
      <c r="Q123" s="2">
        <v>281</v>
      </c>
      <c r="R123" s="2">
        <v>73</v>
      </c>
      <c r="S123" s="6">
        <v>10</v>
      </c>
      <c r="T123" s="6" t="s">
        <v>71</v>
      </c>
      <c r="U123" s="6" t="s">
        <v>240</v>
      </c>
      <c r="V123" s="6" t="s">
        <v>241</v>
      </c>
      <c r="W123" s="6" t="s">
        <v>248</v>
      </c>
      <c r="X123" s="6" t="s">
        <v>216</v>
      </c>
      <c r="Y123" s="6" t="s">
        <v>30</v>
      </c>
      <c r="Z123" s="6" t="e">
        <f t="shared" si="7"/>
        <v>#VALUE!</v>
      </c>
      <c r="AA123" s="6">
        <v>10</v>
      </c>
      <c r="AB123" s="6" t="s">
        <v>30</v>
      </c>
      <c r="AC123" s="6" t="s">
        <v>29</v>
      </c>
      <c r="AD123" s="6" t="s">
        <v>85</v>
      </c>
      <c r="AE123" s="6" t="s">
        <v>85</v>
      </c>
      <c r="AF123" s="6" t="s">
        <v>216</v>
      </c>
    </row>
    <row r="124" spans="1:32" x14ac:dyDescent="0.3">
      <c r="A124" s="3">
        <v>3</v>
      </c>
      <c r="B124" s="1">
        <v>1</v>
      </c>
      <c r="C124" s="1">
        <v>75</v>
      </c>
      <c r="D124" s="1">
        <v>166</v>
      </c>
      <c r="E124" s="1">
        <v>70</v>
      </c>
      <c r="F124" s="1">
        <f t="shared" si="8"/>
        <v>1.7557000000000003</v>
      </c>
      <c r="G124" s="1">
        <f t="shared" si="9"/>
        <v>25.402816083611555</v>
      </c>
      <c r="I124" s="1">
        <v>1</v>
      </c>
      <c r="J124" s="1">
        <v>0</v>
      </c>
      <c r="K124" s="1">
        <v>145</v>
      </c>
      <c r="L124" s="1">
        <v>89</v>
      </c>
      <c r="M124" s="1">
        <v>76</v>
      </c>
      <c r="N124" s="2">
        <v>-7</v>
      </c>
      <c r="O124" s="2">
        <v>562</v>
      </c>
      <c r="P124" s="2">
        <v>1079</v>
      </c>
      <c r="Q124" s="2">
        <v>567</v>
      </c>
      <c r="R124" s="2">
        <v>66</v>
      </c>
      <c r="S124" s="6" t="s">
        <v>35</v>
      </c>
      <c r="T124" s="6" t="s">
        <v>23</v>
      </c>
      <c r="U124" s="6" t="s">
        <v>193</v>
      </c>
      <c r="V124" s="6" t="s">
        <v>237</v>
      </c>
      <c r="W124" s="6" t="s">
        <v>28</v>
      </c>
      <c r="X124" s="6" t="s">
        <v>262</v>
      </c>
      <c r="Y124" s="6" t="s">
        <v>12</v>
      </c>
      <c r="Z124" s="6">
        <f t="shared" si="7"/>
        <v>1.4814814814814814</v>
      </c>
      <c r="AA124" s="6">
        <v>20</v>
      </c>
      <c r="AB124" s="6" t="s">
        <v>245</v>
      </c>
      <c r="AC124" s="6" t="s">
        <v>246</v>
      </c>
      <c r="AD124" s="6" t="s">
        <v>85</v>
      </c>
      <c r="AE124" s="6" t="s">
        <v>90</v>
      </c>
      <c r="AF124" s="6" t="s">
        <v>78</v>
      </c>
    </row>
    <row r="125" spans="1:32" x14ac:dyDescent="0.3">
      <c r="A125" s="3">
        <v>3</v>
      </c>
      <c r="B125" s="1">
        <v>2</v>
      </c>
      <c r="C125" s="1">
        <v>78</v>
      </c>
      <c r="D125" s="1">
        <v>163</v>
      </c>
      <c r="E125" s="1">
        <v>70</v>
      </c>
      <c r="F125" s="1">
        <f t="shared" si="8"/>
        <v>1.7374000000000001</v>
      </c>
      <c r="G125" s="1">
        <f t="shared" si="9"/>
        <v>26.346494034400997</v>
      </c>
      <c r="I125" s="1">
        <v>1</v>
      </c>
      <c r="J125" s="1">
        <v>0</v>
      </c>
      <c r="K125" s="1">
        <v>130</v>
      </c>
      <c r="L125" s="1">
        <v>59</v>
      </c>
      <c r="M125" s="1">
        <v>71</v>
      </c>
      <c r="N125" s="2">
        <v>-14</v>
      </c>
      <c r="O125" s="2">
        <v>1314</v>
      </c>
      <c r="P125" s="2">
        <v>1705</v>
      </c>
      <c r="Q125" s="2">
        <v>329</v>
      </c>
      <c r="R125" s="2">
        <v>81</v>
      </c>
      <c r="S125" s="6" t="s">
        <v>35</v>
      </c>
      <c r="T125" s="6" t="s">
        <v>71</v>
      </c>
      <c r="U125" s="6" t="s">
        <v>200</v>
      </c>
      <c r="V125" s="6" t="s">
        <v>238</v>
      </c>
      <c r="W125" s="6" t="s">
        <v>66</v>
      </c>
      <c r="X125" s="6" t="s">
        <v>263</v>
      </c>
      <c r="Y125" s="6" t="s">
        <v>220</v>
      </c>
      <c r="Z125" s="6">
        <f t="shared" si="7"/>
        <v>0.42452830188679247</v>
      </c>
      <c r="AA125" s="6">
        <v>11.25</v>
      </c>
      <c r="AB125" s="6" t="s">
        <v>264</v>
      </c>
      <c r="AC125" s="6" t="s">
        <v>265</v>
      </c>
      <c r="AD125" s="6" t="s">
        <v>18</v>
      </c>
      <c r="AE125" s="6" t="s">
        <v>90</v>
      </c>
      <c r="AF125" s="6" t="s">
        <v>32</v>
      </c>
    </row>
    <row r="126" spans="1:32" x14ac:dyDescent="0.3">
      <c r="A126" s="3">
        <v>3</v>
      </c>
      <c r="B126" s="1">
        <v>2</v>
      </c>
      <c r="C126" s="1">
        <v>78</v>
      </c>
      <c r="D126" s="1">
        <v>156</v>
      </c>
      <c r="E126" s="1">
        <v>54</v>
      </c>
      <c r="F126" s="1">
        <f t="shared" si="8"/>
        <v>1.4899000000000002</v>
      </c>
      <c r="G126" s="1">
        <f t="shared" si="9"/>
        <v>22.189349112426036</v>
      </c>
      <c r="I126" s="1">
        <v>1</v>
      </c>
      <c r="J126" s="1">
        <v>1</v>
      </c>
      <c r="K126" s="1">
        <v>144</v>
      </c>
      <c r="L126" s="1">
        <v>68</v>
      </c>
      <c r="M126" s="1">
        <v>69</v>
      </c>
      <c r="N126" s="2">
        <v>-13</v>
      </c>
      <c r="O126" s="2">
        <v>1499</v>
      </c>
      <c r="P126" s="2">
        <v>2030</v>
      </c>
      <c r="Q126" s="2">
        <v>621</v>
      </c>
      <c r="R126" s="2">
        <v>76</v>
      </c>
      <c r="S126" s="6" t="s">
        <v>23</v>
      </c>
      <c r="T126" s="6" t="s">
        <v>71</v>
      </c>
      <c r="U126" s="6" t="s">
        <v>267</v>
      </c>
      <c r="V126" s="6" t="s">
        <v>268</v>
      </c>
      <c r="W126" s="6" t="s">
        <v>62</v>
      </c>
      <c r="X126" s="6" t="s">
        <v>40</v>
      </c>
      <c r="Y126" s="6" t="s">
        <v>14</v>
      </c>
      <c r="Z126" s="6">
        <f t="shared" si="7"/>
        <v>0.77777777777777768</v>
      </c>
      <c r="AA126" s="6" t="s">
        <v>290</v>
      </c>
      <c r="AB126" s="6" t="s">
        <v>41</v>
      </c>
      <c r="AC126" s="6" t="s">
        <v>42</v>
      </c>
      <c r="AD126" s="6" t="s">
        <v>216</v>
      </c>
      <c r="AE126" s="6" t="s">
        <v>216</v>
      </c>
      <c r="AF126" s="6" t="s">
        <v>216</v>
      </c>
    </row>
    <row r="127" spans="1:32" x14ac:dyDescent="0.3">
      <c r="A127" s="3">
        <v>3</v>
      </c>
      <c r="B127" s="1">
        <v>2</v>
      </c>
      <c r="C127" s="1">
        <v>86</v>
      </c>
      <c r="D127" s="1">
        <v>141</v>
      </c>
      <c r="E127" s="1">
        <v>86</v>
      </c>
      <c r="F127" s="1">
        <f t="shared" ref="F127:F151" si="10">0.0061*D127+0.0128*E127-0.1529</f>
        <v>1.8080000000000001</v>
      </c>
      <c r="G127" s="1">
        <f t="shared" ref="G127:G151" si="11">E127/D127/D127*10000</f>
        <v>43.2573814194457</v>
      </c>
      <c r="I127" s="1">
        <v>0</v>
      </c>
      <c r="J127" s="1">
        <v>0</v>
      </c>
      <c r="K127" s="1">
        <v>108</v>
      </c>
      <c r="L127" s="1">
        <v>58</v>
      </c>
      <c r="M127" s="1">
        <v>58</v>
      </c>
      <c r="N127" s="2">
        <v>-10</v>
      </c>
      <c r="O127" s="2">
        <v>956</v>
      </c>
      <c r="P127" s="2">
        <v>1272</v>
      </c>
      <c r="Q127" s="2">
        <v>245</v>
      </c>
      <c r="R127" s="2">
        <v>82</v>
      </c>
      <c r="S127" s="6" t="s">
        <v>235</v>
      </c>
      <c r="T127" s="6" t="s">
        <v>23</v>
      </c>
      <c r="U127" s="6" t="s">
        <v>225</v>
      </c>
      <c r="V127" s="6" t="s">
        <v>269</v>
      </c>
      <c r="W127" s="6" t="s">
        <v>76</v>
      </c>
      <c r="X127" s="6" t="s">
        <v>270</v>
      </c>
      <c r="Y127" s="6" t="s">
        <v>229</v>
      </c>
      <c r="Z127" s="6">
        <f t="shared" ref="Z127:Z151" si="12">Y127/X127</f>
        <v>0.54545454545454541</v>
      </c>
      <c r="AA127" s="6">
        <v>9.6</v>
      </c>
      <c r="AB127" s="6" t="s">
        <v>266</v>
      </c>
      <c r="AC127" s="6" t="s">
        <v>226</v>
      </c>
      <c r="AD127" s="6" t="s">
        <v>20</v>
      </c>
      <c r="AE127" s="6" t="s">
        <v>31</v>
      </c>
      <c r="AF127" s="6" t="s">
        <v>50</v>
      </c>
    </row>
    <row r="128" spans="1:32" x14ac:dyDescent="0.3">
      <c r="A128" s="3">
        <v>3</v>
      </c>
      <c r="B128" s="1">
        <v>2</v>
      </c>
      <c r="C128" s="1">
        <v>52</v>
      </c>
      <c r="D128" s="1">
        <v>164</v>
      </c>
      <c r="E128" s="1">
        <v>80</v>
      </c>
      <c r="F128" s="1">
        <f t="shared" si="10"/>
        <v>1.8714999999999999</v>
      </c>
      <c r="G128" s="1">
        <f t="shared" si="11"/>
        <v>29.744199881023199</v>
      </c>
      <c r="I128" s="1">
        <v>1</v>
      </c>
      <c r="J128" s="1">
        <v>0</v>
      </c>
      <c r="K128" s="1">
        <v>132</v>
      </c>
      <c r="L128" s="1">
        <v>81</v>
      </c>
      <c r="M128" s="1">
        <v>92</v>
      </c>
      <c r="N128" s="2">
        <v>-9</v>
      </c>
      <c r="O128" s="2">
        <v>883</v>
      </c>
      <c r="P128" s="2">
        <v>1192</v>
      </c>
      <c r="Q128" s="2">
        <v>115</v>
      </c>
      <c r="R128" s="2">
        <v>89</v>
      </c>
      <c r="S128" s="6" t="s">
        <v>23</v>
      </c>
      <c r="T128" s="6" t="s">
        <v>23</v>
      </c>
      <c r="U128" s="6" t="s">
        <v>24</v>
      </c>
      <c r="V128" s="6" t="s">
        <v>26</v>
      </c>
      <c r="W128" s="6" t="s">
        <v>210</v>
      </c>
      <c r="X128" s="6" t="s">
        <v>216</v>
      </c>
      <c r="Y128" s="6" t="s">
        <v>57</v>
      </c>
      <c r="Z128" s="6" t="e">
        <f t="shared" si="12"/>
        <v>#VALUE!</v>
      </c>
      <c r="AA128" s="6" t="s">
        <v>290</v>
      </c>
      <c r="AB128" s="6" t="s">
        <v>16</v>
      </c>
      <c r="AC128" s="6" t="s">
        <v>17</v>
      </c>
      <c r="AD128" s="6" t="s">
        <v>85</v>
      </c>
      <c r="AE128" s="6" t="s">
        <v>216</v>
      </c>
      <c r="AF128" s="6" t="s">
        <v>216</v>
      </c>
    </row>
    <row r="129" spans="1:32" x14ac:dyDescent="0.3">
      <c r="A129" s="3">
        <v>3</v>
      </c>
      <c r="B129" s="1">
        <v>2</v>
      </c>
      <c r="C129" s="1">
        <v>55</v>
      </c>
      <c r="D129" s="1">
        <v>170</v>
      </c>
      <c r="E129" s="1">
        <v>65</v>
      </c>
      <c r="F129" s="1">
        <f t="shared" si="10"/>
        <v>1.7161000000000002</v>
      </c>
      <c r="G129" s="1">
        <f t="shared" si="11"/>
        <v>22.491349480968857</v>
      </c>
      <c r="I129" s="1">
        <v>0</v>
      </c>
      <c r="J129" s="1">
        <v>0</v>
      </c>
      <c r="K129" s="1">
        <v>110</v>
      </c>
      <c r="L129" s="1">
        <v>62</v>
      </c>
      <c r="M129" s="1">
        <v>51</v>
      </c>
      <c r="N129" s="2">
        <v>-11</v>
      </c>
      <c r="O129" s="2">
        <v>1014</v>
      </c>
      <c r="P129" s="2">
        <v>1342</v>
      </c>
      <c r="Q129" s="2">
        <v>197</v>
      </c>
      <c r="R129" s="2">
        <v>87</v>
      </c>
      <c r="S129" s="6" t="s">
        <v>75</v>
      </c>
      <c r="T129" s="6" t="s">
        <v>35</v>
      </c>
      <c r="U129" s="6" t="s">
        <v>210</v>
      </c>
      <c r="V129" s="6" t="s">
        <v>207</v>
      </c>
      <c r="W129" s="6" t="s">
        <v>47</v>
      </c>
      <c r="X129" s="6" t="s">
        <v>216</v>
      </c>
      <c r="Y129" s="6" t="s">
        <v>272</v>
      </c>
      <c r="Z129" s="6" t="e">
        <f t="shared" si="12"/>
        <v>#VALUE!</v>
      </c>
      <c r="AA129" s="6">
        <v>20.669999999999998</v>
      </c>
      <c r="AB129" s="6" t="s">
        <v>273</v>
      </c>
      <c r="AC129" s="6" t="s">
        <v>274</v>
      </c>
      <c r="AD129" s="6" t="s">
        <v>90</v>
      </c>
      <c r="AE129" s="6" t="s">
        <v>236</v>
      </c>
      <c r="AF129" s="6" t="s">
        <v>216</v>
      </c>
    </row>
    <row r="130" spans="1:32" x14ac:dyDescent="0.3">
      <c r="A130" s="3">
        <v>3</v>
      </c>
      <c r="B130" s="1">
        <v>2</v>
      </c>
      <c r="C130" s="1">
        <v>78</v>
      </c>
      <c r="D130" s="1">
        <v>158</v>
      </c>
      <c r="E130" s="1">
        <v>62</v>
      </c>
      <c r="F130" s="1">
        <f t="shared" si="10"/>
        <v>1.6045</v>
      </c>
      <c r="G130" s="1">
        <f t="shared" si="11"/>
        <v>24.835763499439192</v>
      </c>
      <c r="I130" s="1">
        <v>1</v>
      </c>
      <c r="J130" s="1">
        <v>1</v>
      </c>
      <c r="K130" s="1">
        <v>116</v>
      </c>
      <c r="L130" s="1">
        <v>51</v>
      </c>
      <c r="M130" s="1">
        <v>60</v>
      </c>
      <c r="N130" s="2">
        <v>-13</v>
      </c>
      <c r="O130" s="2">
        <v>1261</v>
      </c>
      <c r="P130" s="2">
        <v>1412</v>
      </c>
      <c r="Q130" s="2">
        <v>63</v>
      </c>
      <c r="R130" s="2">
        <v>94</v>
      </c>
      <c r="S130" s="6" t="s">
        <v>23</v>
      </c>
      <c r="T130" s="6" t="s">
        <v>35</v>
      </c>
      <c r="U130" s="6" t="s">
        <v>48</v>
      </c>
      <c r="V130" s="6" t="s">
        <v>49</v>
      </c>
      <c r="W130" s="6" t="s">
        <v>24</v>
      </c>
      <c r="X130" s="6" t="s">
        <v>11</v>
      </c>
      <c r="Y130" s="6" t="s">
        <v>11</v>
      </c>
      <c r="Z130" s="6">
        <f t="shared" si="12"/>
        <v>1</v>
      </c>
      <c r="AA130" s="6">
        <v>6.25</v>
      </c>
      <c r="AB130" s="6" t="s">
        <v>16</v>
      </c>
      <c r="AC130" s="6" t="s">
        <v>17</v>
      </c>
      <c r="AD130" s="6" t="s">
        <v>18</v>
      </c>
      <c r="AE130" s="6" t="s">
        <v>20</v>
      </c>
      <c r="AF130" s="6" t="s">
        <v>50</v>
      </c>
    </row>
    <row r="131" spans="1:32" x14ac:dyDescent="0.3">
      <c r="A131" s="3">
        <v>3</v>
      </c>
      <c r="B131" s="1">
        <v>2</v>
      </c>
      <c r="C131" s="1">
        <v>75</v>
      </c>
      <c r="D131" s="1">
        <v>165</v>
      </c>
      <c r="E131" s="1">
        <v>60</v>
      </c>
      <c r="F131" s="1">
        <f t="shared" si="10"/>
        <v>1.6216000000000002</v>
      </c>
      <c r="G131" s="1">
        <f t="shared" si="11"/>
        <v>22.03856749311295</v>
      </c>
      <c r="I131" s="1">
        <v>1</v>
      </c>
      <c r="J131" s="1">
        <v>0</v>
      </c>
      <c r="K131" s="1">
        <v>121</v>
      </c>
      <c r="L131" s="1">
        <v>46</v>
      </c>
      <c r="M131" s="1">
        <v>67</v>
      </c>
      <c r="N131" s="2">
        <v>-7</v>
      </c>
      <c r="O131" s="2">
        <v>819</v>
      </c>
      <c r="P131" s="2">
        <v>1024</v>
      </c>
      <c r="Q131" s="2">
        <v>114</v>
      </c>
      <c r="R131" s="2">
        <v>85</v>
      </c>
      <c r="S131" s="6" t="s">
        <v>71</v>
      </c>
      <c r="T131" s="6" t="s">
        <v>35</v>
      </c>
      <c r="U131" s="6" t="s">
        <v>61</v>
      </c>
      <c r="V131" s="6" t="s">
        <v>247</v>
      </c>
      <c r="W131" s="6" t="s">
        <v>22</v>
      </c>
      <c r="X131" s="6" t="s">
        <v>30</v>
      </c>
      <c r="Y131" s="6" t="s">
        <v>64</v>
      </c>
      <c r="Z131" s="6">
        <f t="shared" si="12"/>
        <v>1.8333333333333335</v>
      </c>
      <c r="AA131" s="6">
        <v>22</v>
      </c>
      <c r="AB131" s="6" t="s">
        <v>245</v>
      </c>
      <c r="AC131" s="6" t="s">
        <v>246</v>
      </c>
      <c r="AD131" s="6" t="s">
        <v>31</v>
      </c>
      <c r="AE131" s="6" t="s">
        <v>31</v>
      </c>
      <c r="AF131" s="6" t="s">
        <v>90</v>
      </c>
    </row>
    <row r="132" spans="1:32" x14ac:dyDescent="0.3">
      <c r="A132" s="3">
        <v>3</v>
      </c>
      <c r="B132" s="1">
        <v>2</v>
      </c>
      <c r="C132" s="1">
        <v>70</v>
      </c>
      <c r="D132" s="1">
        <v>160</v>
      </c>
      <c r="E132" s="1">
        <v>50</v>
      </c>
      <c r="F132" s="1">
        <f t="shared" si="10"/>
        <v>1.4631000000000001</v>
      </c>
      <c r="G132" s="1">
        <f t="shared" si="11"/>
        <v>19.53125</v>
      </c>
      <c r="I132" s="1">
        <v>1</v>
      </c>
      <c r="J132" s="1">
        <v>0</v>
      </c>
      <c r="K132" s="1">
        <v>119</v>
      </c>
      <c r="L132" s="1">
        <v>60</v>
      </c>
      <c r="M132" s="1">
        <v>58</v>
      </c>
      <c r="N132" s="2">
        <v>-7</v>
      </c>
      <c r="O132" s="2">
        <v>619</v>
      </c>
      <c r="P132" s="2">
        <v>1217</v>
      </c>
      <c r="Q132" s="2">
        <v>870</v>
      </c>
      <c r="R132" s="2">
        <v>57</v>
      </c>
      <c r="S132" s="6" t="s">
        <v>75</v>
      </c>
      <c r="T132" s="6" t="s">
        <v>75</v>
      </c>
      <c r="U132" s="6" t="s">
        <v>9</v>
      </c>
      <c r="V132" s="6" t="s">
        <v>276</v>
      </c>
      <c r="W132" s="6" t="s">
        <v>224</v>
      </c>
      <c r="X132" s="6" t="s">
        <v>256</v>
      </c>
      <c r="Y132" s="6" t="s">
        <v>277</v>
      </c>
      <c r="Z132" s="6">
        <f t="shared" si="12"/>
        <v>0.5955056179775281</v>
      </c>
      <c r="AA132" s="6" t="s">
        <v>290</v>
      </c>
      <c r="AB132" s="6" t="s">
        <v>278</v>
      </c>
      <c r="AC132" s="6" t="s">
        <v>279</v>
      </c>
      <c r="AD132" s="6" t="s">
        <v>216</v>
      </c>
      <c r="AE132" s="6" t="s">
        <v>216</v>
      </c>
      <c r="AF132" s="6" t="s">
        <v>216</v>
      </c>
    </row>
    <row r="133" spans="1:32" x14ac:dyDescent="0.3">
      <c r="A133" s="3">
        <v>3</v>
      </c>
      <c r="B133" s="1">
        <v>2</v>
      </c>
      <c r="C133" s="1">
        <v>60</v>
      </c>
      <c r="D133" s="1">
        <v>155</v>
      </c>
      <c r="E133" s="1">
        <v>55</v>
      </c>
      <c r="F133" s="1">
        <f t="shared" si="10"/>
        <v>1.4966000000000002</v>
      </c>
      <c r="G133" s="1">
        <f t="shared" si="11"/>
        <v>22.892819979188346</v>
      </c>
      <c r="I133" s="1">
        <v>1</v>
      </c>
      <c r="J133" s="1">
        <v>0</v>
      </c>
      <c r="K133" s="1">
        <v>92</v>
      </c>
      <c r="L133" s="1">
        <v>56</v>
      </c>
      <c r="M133" s="1">
        <v>76</v>
      </c>
      <c r="N133" s="2">
        <v>-7</v>
      </c>
      <c r="O133" s="2">
        <v>718</v>
      </c>
      <c r="P133" s="2">
        <v>975</v>
      </c>
      <c r="Q133" s="2">
        <v>238</v>
      </c>
      <c r="R133" s="2">
        <v>80</v>
      </c>
      <c r="S133" s="6" t="s">
        <v>23</v>
      </c>
      <c r="T133" s="6" t="s">
        <v>23</v>
      </c>
      <c r="U133" s="6" t="s">
        <v>9</v>
      </c>
      <c r="V133" s="6" t="s">
        <v>276</v>
      </c>
      <c r="W133" s="6" t="s">
        <v>52</v>
      </c>
      <c r="X133" s="6" t="s">
        <v>216</v>
      </c>
      <c r="Y133" s="6" t="s">
        <v>14</v>
      </c>
      <c r="Z133" s="6" t="e">
        <f t="shared" si="12"/>
        <v>#VALUE!</v>
      </c>
      <c r="AA133" s="6">
        <v>17.5</v>
      </c>
      <c r="AB133" s="6" t="s">
        <v>40</v>
      </c>
      <c r="AC133" s="6" t="s">
        <v>39</v>
      </c>
      <c r="AD133" s="6" t="s">
        <v>216</v>
      </c>
      <c r="AE133" s="6" t="s">
        <v>90</v>
      </c>
      <c r="AF133" s="6" t="s">
        <v>216</v>
      </c>
    </row>
    <row r="134" spans="1:32" x14ac:dyDescent="0.3">
      <c r="A134" s="3">
        <v>3</v>
      </c>
      <c r="B134" s="1">
        <v>2</v>
      </c>
      <c r="C134" s="1">
        <v>77</v>
      </c>
      <c r="D134" s="1">
        <v>165</v>
      </c>
      <c r="E134" s="1">
        <v>54</v>
      </c>
      <c r="F134" s="1">
        <f t="shared" si="10"/>
        <v>1.5448000000000002</v>
      </c>
      <c r="G134" s="1">
        <f t="shared" si="11"/>
        <v>19.834710743801654</v>
      </c>
      <c r="I134" s="1">
        <v>1</v>
      </c>
      <c r="J134" s="1">
        <v>1</v>
      </c>
      <c r="K134" s="1">
        <v>110</v>
      </c>
      <c r="L134" s="1">
        <v>60</v>
      </c>
      <c r="M134" s="1">
        <v>60</v>
      </c>
      <c r="N134" s="2">
        <v>-11</v>
      </c>
      <c r="O134" s="2">
        <v>1310</v>
      </c>
      <c r="P134" s="2">
        <v>1847</v>
      </c>
      <c r="Q134" s="2">
        <v>168</v>
      </c>
      <c r="R134" s="2">
        <v>89</v>
      </c>
      <c r="S134" s="6" t="s">
        <v>71</v>
      </c>
      <c r="T134" s="6" t="s">
        <v>71</v>
      </c>
      <c r="U134" s="6" t="s">
        <v>258</v>
      </c>
      <c r="V134" s="6" t="s">
        <v>280</v>
      </c>
      <c r="W134" s="6" t="s">
        <v>258</v>
      </c>
      <c r="X134" s="6" t="s">
        <v>216</v>
      </c>
      <c r="Y134" s="6" t="s">
        <v>64</v>
      </c>
      <c r="Z134" s="6" t="e">
        <f t="shared" si="12"/>
        <v>#VALUE!</v>
      </c>
      <c r="AA134" s="6">
        <v>15.709999999999999</v>
      </c>
      <c r="AB134" s="6" t="s">
        <v>16</v>
      </c>
      <c r="AC134" s="6" t="s">
        <v>17</v>
      </c>
      <c r="AD134" s="6" t="s">
        <v>90</v>
      </c>
      <c r="AE134" s="6" t="s">
        <v>18</v>
      </c>
      <c r="AF134" s="6" t="s">
        <v>216</v>
      </c>
    </row>
    <row r="135" spans="1:32" x14ac:dyDescent="0.3">
      <c r="A135" s="3">
        <v>3</v>
      </c>
      <c r="B135" s="1">
        <v>2</v>
      </c>
      <c r="C135" s="1">
        <v>88</v>
      </c>
      <c r="D135" s="1">
        <v>150</v>
      </c>
      <c r="E135" s="1">
        <v>45</v>
      </c>
      <c r="F135" s="1">
        <f t="shared" si="10"/>
        <v>1.3381000000000001</v>
      </c>
      <c r="G135" s="1">
        <f t="shared" si="11"/>
        <v>20</v>
      </c>
      <c r="I135" s="1">
        <v>1</v>
      </c>
      <c r="J135" s="1">
        <v>0</v>
      </c>
      <c r="K135" s="1">
        <v>152</v>
      </c>
      <c r="L135" s="1">
        <v>52</v>
      </c>
      <c r="M135" s="1">
        <v>68</v>
      </c>
      <c r="N135" s="2">
        <v>-6</v>
      </c>
      <c r="O135" s="2">
        <v>796</v>
      </c>
      <c r="P135" s="2">
        <v>965</v>
      </c>
      <c r="Q135" s="2">
        <v>194</v>
      </c>
      <c r="R135" s="2">
        <v>79</v>
      </c>
      <c r="S135" s="6" t="s">
        <v>35</v>
      </c>
      <c r="T135" s="6" t="s">
        <v>25</v>
      </c>
      <c r="U135" s="6" t="s">
        <v>210</v>
      </c>
      <c r="V135" s="6" t="s">
        <v>207</v>
      </c>
      <c r="W135" s="6" t="s">
        <v>33</v>
      </c>
      <c r="X135" s="6" t="s">
        <v>12</v>
      </c>
      <c r="Y135" s="6" t="s">
        <v>40</v>
      </c>
      <c r="Z135" s="6">
        <f t="shared" si="12"/>
        <v>1.125</v>
      </c>
      <c r="AA135" s="6" t="s">
        <v>290</v>
      </c>
      <c r="AB135" s="6" t="s">
        <v>16</v>
      </c>
      <c r="AC135" s="6" t="s">
        <v>17</v>
      </c>
      <c r="AD135" s="6" t="s">
        <v>216</v>
      </c>
      <c r="AE135" s="6" t="s">
        <v>216</v>
      </c>
      <c r="AF135" s="6" t="s">
        <v>216</v>
      </c>
    </row>
    <row r="136" spans="1:32" x14ac:dyDescent="0.3">
      <c r="A136" s="3">
        <v>3</v>
      </c>
      <c r="B136" s="1">
        <v>2</v>
      </c>
      <c r="C136" s="1">
        <v>54</v>
      </c>
      <c r="D136" s="1">
        <v>160</v>
      </c>
      <c r="E136" s="1">
        <v>54</v>
      </c>
      <c r="F136" s="1">
        <f t="shared" si="10"/>
        <v>1.5143000000000002</v>
      </c>
      <c r="G136" s="1">
        <f t="shared" si="11"/>
        <v>21.09375</v>
      </c>
      <c r="I136" s="1">
        <v>0</v>
      </c>
      <c r="J136" s="1">
        <v>0</v>
      </c>
      <c r="K136" s="1">
        <v>89</v>
      </c>
      <c r="L136" s="1">
        <v>62</v>
      </c>
      <c r="M136" s="1">
        <v>72</v>
      </c>
      <c r="N136" s="2">
        <v>-7</v>
      </c>
      <c r="O136" s="2">
        <v>915</v>
      </c>
      <c r="P136" s="2">
        <v>1314</v>
      </c>
      <c r="Q136" s="2">
        <v>367</v>
      </c>
      <c r="R136" s="2">
        <v>72</v>
      </c>
      <c r="S136" s="6" t="s">
        <v>23</v>
      </c>
      <c r="T136" s="6" t="s">
        <v>25</v>
      </c>
      <c r="U136" s="6" t="s">
        <v>9</v>
      </c>
      <c r="V136" s="6" t="s">
        <v>276</v>
      </c>
      <c r="W136" s="6" t="s">
        <v>87</v>
      </c>
      <c r="X136" s="6" t="s">
        <v>15</v>
      </c>
      <c r="Y136" s="6" t="s">
        <v>16</v>
      </c>
      <c r="Z136" s="6">
        <f t="shared" si="12"/>
        <v>2.5</v>
      </c>
      <c r="AA136" s="6">
        <v>25</v>
      </c>
      <c r="AB136" s="6" t="s">
        <v>29</v>
      </c>
      <c r="AC136" s="6" t="s">
        <v>46</v>
      </c>
      <c r="AD136" s="6" t="s">
        <v>236</v>
      </c>
      <c r="AE136" s="6" t="s">
        <v>90</v>
      </c>
      <c r="AF136" s="6" t="s">
        <v>236</v>
      </c>
    </row>
    <row r="137" spans="1:32" x14ac:dyDescent="0.3">
      <c r="A137" s="3">
        <v>3</v>
      </c>
      <c r="B137" s="1">
        <v>2</v>
      </c>
      <c r="C137" s="1">
        <v>62</v>
      </c>
      <c r="D137" s="1">
        <v>163</v>
      </c>
      <c r="E137" s="1">
        <v>75</v>
      </c>
      <c r="F137" s="1">
        <f t="shared" si="10"/>
        <v>1.8014000000000001</v>
      </c>
      <c r="G137" s="1">
        <f t="shared" si="11"/>
        <v>28.228386465429637</v>
      </c>
      <c r="I137" s="1">
        <v>1</v>
      </c>
      <c r="J137" s="1">
        <v>1</v>
      </c>
      <c r="K137" s="1">
        <v>136</v>
      </c>
      <c r="L137" s="1">
        <v>74</v>
      </c>
      <c r="M137" s="1">
        <v>58</v>
      </c>
      <c r="N137" s="2">
        <v>-3</v>
      </c>
      <c r="O137" s="2">
        <v>247</v>
      </c>
      <c r="P137" s="2">
        <v>428</v>
      </c>
      <c r="Q137" s="2">
        <v>214</v>
      </c>
      <c r="R137" s="2">
        <v>66</v>
      </c>
      <c r="S137" s="6" t="s">
        <v>6</v>
      </c>
      <c r="T137" s="6" t="s">
        <v>25</v>
      </c>
      <c r="U137" s="6" t="s">
        <v>259</v>
      </c>
      <c r="V137" s="6" t="s">
        <v>281</v>
      </c>
      <c r="W137" s="6" t="s">
        <v>87</v>
      </c>
      <c r="X137" s="6" t="s">
        <v>216</v>
      </c>
      <c r="Y137" s="6" t="s">
        <v>11</v>
      </c>
      <c r="Z137" s="6" t="e">
        <f t="shared" si="12"/>
        <v>#VALUE!</v>
      </c>
      <c r="AA137" s="6">
        <v>16.669999999999998</v>
      </c>
      <c r="AB137" s="6" t="s">
        <v>282</v>
      </c>
      <c r="AC137" s="6" t="s">
        <v>239</v>
      </c>
      <c r="AD137" s="6" t="s">
        <v>236</v>
      </c>
      <c r="AE137" s="6" t="s">
        <v>236</v>
      </c>
      <c r="AF137" s="6" t="s">
        <v>50</v>
      </c>
    </row>
    <row r="138" spans="1:32" x14ac:dyDescent="0.3">
      <c r="A138" s="3">
        <v>3</v>
      </c>
      <c r="B138" s="1">
        <v>1</v>
      </c>
      <c r="C138" s="1">
        <v>53</v>
      </c>
      <c r="D138" s="1">
        <v>170</v>
      </c>
      <c r="E138" s="1">
        <v>63</v>
      </c>
      <c r="F138" s="1">
        <f t="shared" si="10"/>
        <v>1.6905000000000001</v>
      </c>
      <c r="G138" s="1">
        <f t="shared" si="11"/>
        <v>21.79930795847751</v>
      </c>
      <c r="I138" s="1">
        <v>0</v>
      </c>
      <c r="J138" s="1">
        <v>0</v>
      </c>
      <c r="K138" s="1">
        <v>91</v>
      </c>
      <c r="L138" s="1">
        <v>57</v>
      </c>
      <c r="M138" s="1">
        <v>80</v>
      </c>
      <c r="N138" s="2">
        <v>-6</v>
      </c>
      <c r="O138" s="2">
        <v>405</v>
      </c>
      <c r="P138" s="2">
        <v>654</v>
      </c>
      <c r="Q138" s="2">
        <v>196</v>
      </c>
      <c r="R138" s="2">
        <v>72</v>
      </c>
      <c r="S138" s="6">
        <v>9</v>
      </c>
      <c r="T138" s="6">
        <v>8</v>
      </c>
      <c r="U138" s="6">
        <v>67</v>
      </c>
      <c r="W138" s="6">
        <v>29</v>
      </c>
      <c r="X138" s="6">
        <v>1.08</v>
      </c>
      <c r="Y138" s="6">
        <v>0.22</v>
      </c>
      <c r="Z138" s="6">
        <f t="shared" si="12"/>
        <v>0.20370370370370369</v>
      </c>
      <c r="AA138" s="6">
        <v>11</v>
      </c>
      <c r="AE138" s="6">
        <v>0.02</v>
      </c>
    </row>
    <row r="139" spans="1:32" x14ac:dyDescent="0.3">
      <c r="A139" s="3">
        <v>3</v>
      </c>
      <c r="B139" s="1">
        <v>1</v>
      </c>
      <c r="C139" s="1">
        <v>31</v>
      </c>
      <c r="D139" s="1">
        <v>176</v>
      </c>
      <c r="E139" s="1">
        <v>89.7</v>
      </c>
      <c r="F139" s="1">
        <f t="shared" si="10"/>
        <v>2.0688600000000004</v>
      </c>
      <c r="G139" s="1">
        <f t="shared" si="11"/>
        <v>28.957902892561982</v>
      </c>
      <c r="I139" s="1">
        <v>0</v>
      </c>
      <c r="J139" s="1">
        <v>0</v>
      </c>
      <c r="K139" s="1">
        <v>96</v>
      </c>
      <c r="L139" s="1">
        <v>69</v>
      </c>
      <c r="M139" s="1">
        <v>85</v>
      </c>
      <c r="N139" s="2">
        <v>-3</v>
      </c>
      <c r="O139" s="2">
        <v>242</v>
      </c>
      <c r="P139" s="2">
        <v>415</v>
      </c>
      <c r="Q139" s="2">
        <v>157</v>
      </c>
      <c r="R139" s="2">
        <v>71</v>
      </c>
      <c r="S139" s="6">
        <v>11</v>
      </c>
      <c r="T139" s="6">
        <v>10</v>
      </c>
      <c r="U139" s="6">
        <v>69</v>
      </c>
      <c r="W139" s="6">
        <v>20</v>
      </c>
      <c r="X139" s="6">
        <v>0.64</v>
      </c>
      <c r="Y139" s="6">
        <v>0.1</v>
      </c>
      <c r="Z139" s="6">
        <f t="shared" si="12"/>
        <v>0.15625</v>
      </c>
      <c r="AA139" s="6">
        <v>5</v>
      </c>
      <c r="AE139" s="6">
        <v>0.02</v>
      </c>
    </row>
    <row r="140" spans="1:32" x14ac:dyDescent="0.3">
      <c r="A140" s="3">
        <v>3</v>
      </c>
      <c r="B140" s="1">
        <v>1</v>
      </c>
      <c r="C140" s="1">
        <v>39</v>
      </c>
      <c r="D140" s="1">
        <v>168</v>
      </c>
      <c r="E140" s="1">
        <v>60</v>
      </c>
      <c r="F140" s="1">
        <f t="shared" si="10"/>
        <v>1.6399000000000001</v>
      </c>
      <c r="G140" s="1">
        <f t="shared" si="11"/>
        <v>21.258503401360546</v>
      </c>
      <c r="I140" s="1">
        <v>0</v>
      </c>
      <c r="J140" s="1">
        <v>0</v>
      </c>
      <c r="K140" s="1">
        <v>140</v>
      </c>
      <c r="L140" s="1">
        <v>115</v>
      </c>
      <c r="M140" s="1">
        <v>80</v>
      </c>
      <c r="N140" s="2">
        <v>-7</v>
      </c>
      <c r="O140" s="2">
        <v>834</v>
      </c>
      <c r="P140" s="2">
        <v>1120</v>
      </c>
      <c r="Q140" s="2">
        <v>294</v>
      </c>
      <c r="R140" s="2">
        <v>78</v>
      </c>
      <c r="S140" s="6">
        <v>10</v>
      </c>
      <c r="T140" s="6">
        <v>10</v>
      </c>
      <c r="U140" s="6">
        <v>56</v>
      </c>
      <c r="W140" s="6">
        <v>40</v>
      </c>
      <c r="X140" s="6">
        <v>0.78</v>
      </c>
      <c r="Y140" s="6">
        <v>0.87</v>
      </c>
      <c r="Z140" s="6">
        <f t="shared" si="12"/>
        <v>1.1153846153846154</v>
      </c>
      <c r="AA140" s="6">
        <v>21.749999999999996</v>
      </c>
      <c r="AE140" s="6">
        <v>0.04</v>
      </c>
    </row>
    <row r="141" spans="1:32" x14ac:dyDescent="0.3">
      <c r="A141" s="3">
        <v>3</v>
      </c>
      <c r="B141" s="1">
        <v>1</v>
      </c>
      <c r="C141" s="1">
        <v>80</v>
      </c>
      <c r="D141" s="1">
        <v>173</v>
      </c>
      <c r="E141" s="1">
        <v>76</v>
      </c>
      <c r="F141" s="1">
        <f t="shared" si="10"/>
        <v>1.8752000000000002</v>
      </c>
      <c r="G141" s="1">
        <f t="shared" si="11"/>
        <v>25.393431120318088</v>
      </c>
      <c r="I141" s="1">
        <v>0</v>
      </c>
      <c r="J141" s="1">
        <v>0</v>
      </c>
      <c r="K141" s="1">
        <v>142</v>
      </c>
      <c r="L141" s="1">
        <v>70</v>
      </c>
      <c r="M141" s="1">
        <v>112</v>
      </c>
      <c r="N141" s="2">
        <v>-4</v>
      </c>
      <c r="O141" s="2">
        <v>484</v>
      </c>
      <c r="P141" s="2">
        <v>725</v>
      </c>
      <c r="Q141" s="2">
        <v>168</v>
      </c>
      <c r="R141" s="2">
        <v>79</v>
      </c>
      <c r="S141" s="6">
        <v>11</v>
      </c>
      <c r="T141" s="6">
        <v>10</v>
      </c>
      <c r="U141" s="6">
        <v>69</v>
      </c>
      <c r="W141" s="6">
        <v>40</v>
      </c>
      <c r="X141" s="6">
        <v>0.98</v>
      </c>
      <c r="Y141" s="6">
        <v>0.35</v>
      </c>
      <c r="Z141" s="6">
        <f t="shared" si="12"/>
        <v>0.35714285714285715</v>
      </c>
      <c r="AA141" s="6">
        <v>3.4999999999999996</v>
      </c>
      <c r="AE141" s="6">
        <v>0.1</v>
      </c>
    </row>
    <row r="142" spans="1:32" x14ac:dyDescent="0.3">
      <c r="A142" s="3">
        <v>3</v>
      </c>
      <c r="B142" s="1">
        <v>2</v>
      </c>
      <c r="C142" s="1">
        <v>64</v>
      </c>
      <c r="D142" s="1">
        <v>167</v>
      </c>
      <c r="E142" s="1">
        <v>60</v>
      </c>
      <c r="F142" s="1">
        <f t="shared" si="10"/>
        <v>1.6338000000000001</v>
      </c>
      <c r="G142" s="1">
        <f t="shared" si="11"/>
        <v>21.51385851052386</v>
      </c>
      <c r="I142" s="1">
        <v>0</v>
      </c>
      <c r="J142" s="1">
        <v>0</v>
      </c>
      <c r="K142" s="1">
        <v>115</v>
      </c>
      <c r="L142" s="1">
        <v>77</v>
      </c>
      <c r="M142" s="1">
        <v>72</v>
      </c>
      <c r="N142" s="2">
        <v>-12</v>
      </c>
      <c r="O142" s="2">
        <v>1224</v>
      </c>
      <c r="P142" s="2">
        <v>1443</v>
      </c>
      <c r="Q142" s="2">
        <v>124</v>
      </c>
      <c r="R142" s="2">
        <v>90</v>
      </c>
      <c r="S142" s="6">
        <v>11</v>
      </c>
      <c r="T142" s="6">
        <v>11</v>
      </c>
      <c r="U142" s="6">
        <v>49</v>
      </c>
      <c r="W142" s="6">
        <v>50</v>
      </c>
      <c r="X142" s="6">
        <v>1</v>
      </c>
      <c r="Y142" s="6">
        <v>0.4</v>
      </c>
      <c r="Z142" s="6">
        <f t="shared" si="12"/>
        <v>0.4</v>
      </c>
      <c r="AA142" s="6">
        <v>8</v>
      </c>
      <c r="AE142" s="6">
        <v>0.05</v>
      </c>
    </row>
    <row r="143" spans="1:32" x14ac:dyDescent="0.3">
      <c r="A143" s="3">
        <v>3</v>
      </c>
      <c r="B143" s="1">
        <v>1</v>
      </c>
      <c r="C143" s="1">
        <v>47</v>
      </c>
      <c r="D143" s="1">
        <v>181</v>
      </c>
      <c r="E143" s="1">
        <v>74</v>
      </c>
      <c r="F143" s="1">
        <f t="shared" si="10"/>
        <v>1.8984000000000003</v>
      </c>
      <c r="G143" s="1">
        <f t="shared" si="11"/>
        <v>22.587833094227893</v>
      </c>
      <c r="I143" s="1">
        <v>0</v>
      </c>
      <c r="J143" s="1">
        <v>0</v>
      </c>
      <c r="K143" s="1">
        <v>136</v>
      </c>
      <c r="L143" s="1">
        <v>90</v>
      </c>
      <c r="M143" s="1">
        <v>69</v>
      </c>
      <c r="N143" s="2">
        <v>-5</v>
      </c>
      <c r="O143" s="2">
        <v>536</v>
      </c>
      <c r="P143" s="2">
        <v>769</v>
      </c>
      <c r="Q143" s="2">
        <v>146</v>
      </c>
      <c r="R143" s="2">
        <v>78</v>
      </c>
      <c r="S143" s="6">
        <v>11</v>
      </c>
      <c r="T143" s="6">
        <v>10</v>
      </c>
      <c r="U143" s="6">
        <v>50</v>
      </c>
      <c r="W143" s="6">
        <v>25</v>
      </c>
      <c r="X143" s="6">
        <v>1.1000000000000001</v>
      </c>
      <c r="Y143" s="6">
        <v>0.26</v>
      </c>
      <c r="Z143" s="6">
        <f t="shared" si="12"/>
        <v>0.23636363636363636</v>
      </c>
      <c r="AA143" s="6">
        <v>13</v>
      </c>
      <c r="AE143" s="6">
        <v>0.02</v>
      </c>
    </row>
    <row r="144" spans="1:32" x14ac:dyDescent="0.3">
      <c r="A144" s="3">
        <v>3</v>
      </c>
      <c r="B144" s="1">
        <v>1</v>
      </c>
      <c r="C144" s="1">
        <v>77</v>
      </c>
      <c r="D144" s="1">
        <v>176</v>
      </c>
      <c r="E144" s="1">
        <v>79</v>
      </c>
      <c r="F144" s="1">
        <f t="shared" si="10"/>
        <v>1.9319000000000004</v>
      </c>
      <c r="G144" s="1">
        <f t="shared" si="11"/>
        <v>25.503615702479337</v>
      </c>
      <c r="I144" s="1">
        <v>0</v>
      </c>
      <c r="J144" s="1">
        <v>0</v>
      </c>
      <c r="K144" s="1">
        <v>144</v>
      </c>
      <c r="L144" s="1">
        <v>86</v>
      </c>
      <c r="M144" s="1">
        <v>85</v>
      </c>
      <c r="N144" s="2">
        <v>-11</v>
      </c>
      <c r="O144" s="2">
        <v>1420</v>
      </c>
      <c r="P144" s="2">
        <v>1745</v>
      </c>
      <c r="Q144" s="2">
        <v>176</v>
      </c>
      <c r="R144" s="2">
        <v>89</v>
      </c>
      <c r="S144" s="6">
        <v>12</v>
      </c>
      <c r="T144" s="6">
        <v>11</v>
      </c>
      <c r="U144" s="6">
        <v>50</v>
      </c>
      <c r="W144" s="6">
        <v>53</v>
      </c>
      <c r="X144" s="6">
        <v>1.1000000000000001</v>
      </c>
      <c r="Y144" s="6">
        <v>0.4</v>
      </c>
      <c r="Z144" s="6">
        <f t="shared" si="12"/>
        <v>0.36363636363636365</v>
      </c>
      <c r="AA144" s="6">
        <v>5.7142857142857144</v>
      </c>
      <c r="AE144" s="6">
        <v>7.0000000000000007E-2</v>
      </c>
    </row>
    <row r="145" spans="1:31" x14ac:dyDescent="0.3">
      <c r="A145" s="3">
        <v>3</v>
      </c>
      <c r="B145" s="1">
        <v>1</v>
      </c>
      <c r="C145" s="1">
        <v>39</v>
      </c>
      <c r="D145" s="1">
        <v>175</v>
      </c>
      <c r="E145" s="1">
        <v>85</v>
      </c>
      <c r="F145" s="1">
        <f t="shared" si="10"/>
        <v>2.0026000000000002</v>
      </c>
      <c r="G145" s="1">
        <f t="shared" si="11"/>
        <v>27.755102040816329</v>
      </c>
      <c r="I145" s="1">
        <v>0</v>
      </c>
      <c r="J145" s="1">
        <v>0</v>
      </c>
      <c r="K145" s="1">
        <v>130</v>
      </c>
      <c r="L145" s="1">
        <v>92</v>
      </c>
      <c r="M145" s="1">
        <v>107</v>
      </c>
      <c r="N145" s="2">
        <v>-4</v>
      </c>
      <c r="O145" s="2">
        <v>556</v>
      </c>
      <c r="P145" s="2">
        <v>851</v>
      </c>
      <c r="Q145" s="2">
        <v>265</v>
      </c>
      <c r="R145" s="2">
        <v>72</v>
      </c>
      <c r="S145" s="6">
        <v>11</v>
      </c>
      <c r="T145" s="6">
        <v>11</v>
      </c>
      <c r="U145" s="6">
        <v>62</v>
      </c>
      <c r="W145" s="6">
        <v>20</v>
      </c>
      <c r="X145" s="6">
        <v>1.1299999999999999</v>
      </c>
      <c r="Y145" s="6">
        <v>0.33</v>
      </c>
      <c r="Z145" s="6">
        <f t="shared" si="12"/>
        <v>0.29203539823008856</v>
      </c>
      <c r="AA145" s="6">
        <v>11</v>
      </c>
      <c r="AE145" s="6">
        <v>0.03</v>
      </c>
    </row>
    <row r="146" spans="1:31" x14ac:dyDescent="0.3">
      <c r="A146" s="3">
        <v>3</v>
      </c>
      <c r="B146" s="1">
        <v>2</v>
      </c>
      <c r="C146" s="1">
        <v>58</v>
      </c>
      <c r="D146" s="1">
        <v>158</v>
      </c>
      <c r="E146" s="1">
        <v>55</v>
      </c>
      <c r="F146" s="1">
        <f t="shared" si="10"/>
        <v>1.5149000000000001</v>
      </c>
      <c r="G146" s="1">
        <f t="shared" si="11"/>
        <v>22.03172568498638</v>
      </c>
      <c r="I146" s="1">
        <v>0</v>
      </c>
      <c r="J146" s="1">
        <v>1</v>
      </c>
      <c r="K146" s="1">
        <v>120</v>
      </c>
      <c r="L146" s="1">
        <v>70</v>
      </c>
      <c r="M146" s="1">
        <v>77</v>
      </c>
      <c r="N146" s="2">
        <v>-7</v>
      </c>
      <c r="O146" s="2">
        <v>426</v>
      </c>
      <c r="P146" s="2">
        <v>986</v>
      </c>
      <c r="Q146" s="2">
        <v>701</v>
      </c>
      <c r="R146" s="2">
        <v>58</v>
      </c>
      <c r="S146" s="6">
        <v>9</v>
      </c>
      <c r="T146" s="6">
        <v>10</v>
      </c>
      <c r="U146" s="6">
        <v>52</v>
      </c>
      <c r="W146" s="6">
        <v>30</v>
      </c>
      <c r="X146" s="6">
        <v>0.69</v>
      </c>
      <c r="Y146" s="6">
        <v>1.03</v>
      </c>
      <c r="Z146" s="6">
        <f t="shared" si="12"/>
        <v>1.492753623188406</v>
      </c>
      <c r="AA146" s="6">
        <v>25.75</v>
      </c>
      <c r="AE146" s="6">
        <v>0.04</v>
      </c>
    </row>
    <row r="147" spans="1:31" x14ac:dyDescent="0.3">
      <c r="A147" s="3">
        <v>3</v>
      </c>
      <c r="B147" s="1">
        <v>1</v>
      </c>
      <c r="C147" s="1">
        <v>79</v>
      </c>
      <c r="D147" s="1">
        <v>171</v>
      </c>
      <c r="E147" s="1">
        <v>78</v>
      </c>
      <c r="F147" s="1">
        <f t="shared" si="10"/>
        <v>1.8886000000000001</v>
      </c>
      <c r="G147" s="1">
        <f t="shared" si="11"/>
        <v>26.674874320303683</v>
      </c>
      <c r="I147" s="1">
        <v>0</v>
      </c>
      <c r="J147" s="1">
        <v>0</v>
      </c>
      <c r="K147" s="1">
        <v>95</v>
      </c>
      <c r="L147" s="1">
        <v>51</v>
      </c>
      <c r="M147" s="1">
        <v>40</v>
      </c>
      <c r="N147" s="2">
        <v>-7</v>
      </c>
      <c r="O147" s="2">
        <v>635</v>
      </c>
      <c r="P147" s="2">
        <v>857</v>
      </c>
      <c r="Q147" s="2">
        <v>157</v>
      </c>
      <c r="R147" s="2">
        <v>84</v>
      </c>
      <c r="S147" s="6">
        <v>10</v>
      </c>
      <c r="T147" s="6">
        <v>10</v>
      </c>
      <c r="U147" s="6">
        <v>59</v>
      </c>
      <c r="W147" s="6">
        <v>32</v>
      </c>
      <c r="X147" s="6">
        <v>0.23</v>
      </c>
      <c r="Y147" s="6">
        <v>0.57999999999999996</v>
      </c>
      <c r="Z147" s="6">
        <f t="shared" si="12"/>
        <v>2.5217391304347823</v>
      </c>
      <c r="AA147" s="6">
        <v>28.999999999999996</v>
      </c>
      <c r="AE147" s="6">
        <v>0.02</v>
      </c>
    </row>
    <row r="148" spans="1:31" x14ac:dyDescent="0.3">
      <c r="A148" s="3">
        <v>3</v>
      </c>
      <c r="B148" s="1">
        <v>1</v>
      </c>
      <c r="C148" s="1">
        <v>61</v>
      </c>
      <c r="D148" s="1">
        <v>179</v>
      </c>
      <c r="E148" s="1">
        <v>82</v>
      </c>
      <c r="F148" s="1">
        <f t="shared" si="10"/>
        <v>1.9886000000000001</v>
      </c>
      <c r="G148" s="1">
        <f t="shared" si="11"/>
        <v>25.592209980961897</v>
      </c>
      <c r="I148" s="1">
        <v>0</v>
      </c>
      <c r="J148" s="1">
        <v>0</v>
      </c>
      <c r="K148" s="1">
        <v>131</v>
      </c>
      <c r="L148" s="1">
        <v>81</v>
      </c>
      <c r="M148" s="1">
        <v>75</v>
      </c>
      <c r="N148" s="2">
        <v>-12</v>
      </c>
      <c r="O148" s="2">
        <v>1393</v>
      </c>
      <c r="P148" s="2">
        <v>1761</v>
      </c>
      <c r="Q148" s="2">
        <v>227</v>
      </c>
      <c r="R148" s="2">
        <v>88</v>
      </c>
      <c r="S148" s="6">
        <v>10</v>
      </c>
      <c r="T148" s="6">
        <v>10</v>
      </c>
      <c r="U148" s="6">
        <v>57</v>
      </c>
      <c r="W148" s="6">
        <v>52</v>
      </c>
      <c r="X148" s="6">
        <v>0.4</v>
      </c>
      <c r="Y148" s="6">
        <v>0.75</v>
      </c>
      <c r="Z148" s="6">
        <f t="shared" si="12"/>
        <v>1.875</v>
      </c>
      <c r="AA148" s="6">
        <v>12.5</v>
      </c>
      <c r="AE148" s="6">
        <v>0.06</v>
      </c>
    </row>
    <row r="149" spans="1:31" x14ac:dyDescent="0.3">
      <c r="A149" s="3">
        <v>3</v>
      </c>
      <c r="B149" s="1">
        <v>2</v>
      </c>
      <c r="C149" s="1">
        <v>65</v>
      </c>
      <c r="D149" s="1">
        <v>160</v>
      </c>
      <c r="E149" s="1">
        <v>70.5</v>
      </c>
      <c r="F149" s="1">
        <f t="shared" si="10"/>
        <v>1.7255</v>
      </c>
      <c r="G149" s="1">
        <f t="shared" si="11"/>
        <v>27.5390625</v>
      </c>
      <c r="I149" s="1">
        <v>0</v>
      </c>
      <c r="J149" s="1">
        <v>0</v>
      </c>
      <c r="K149" s="1">
        <v>95</v>
      </c>
      <c r="L149" s="1">
        <v>50</v>
      </c>
      <c r="M149" s="1">
        <v>60</v>
      </c>
      <c r="N149" s="2">
        <v>-7</v>
      </c>
      <c r="O149" s="2">
        <v>559</v>
      </c>
      <c r="P149" s="2">
        <v>853</v>
      </c>
      <c r="Q149" s="2">
        <v>181</v>
      </c>
      <c r="R149" s="2">
        <v>79</v>
      </c>
      <c r="S149" s="6">
        <v>6</v>
      </c>
      <c r="T149" s="6">
        <v>6</v>
      </c>
      <c r="U149" s="6">
        <v>64</v>
      </c>
      <c r="W149" s="6">
        <v>45</v>
      </c>
      <c r="X149" s="6">
        <v>1.1000000000000001</v>
      </c>
      <c r="Y149" s="6">
        <v>0.35</v>
      </c>
      <c r="Z149" s="6">
        <f t="shared" si="12"/>
        <v>0.31818181818181812</v>
      </c>
      <c r="AA149" s="6">
        <v>8.75</v>
      </c>
      <c r="AE149" s="6">
        <v>0.04</v>
      </c>
    </row>
    <row r="150" spans="1:31" x14ac:dyDescent="0.3">
      <c r="A150" s="3">
        <v>3</v>
      </c>
      <c r="B150" s="1">
        <v>2</v>
      </c>
      <c r="C150" s="1">
        <v>87</v>
      </c>
      <c r="D150" s="1">
        <v>155</v>
      </c>
      <c r="E150" s="1">
        <v>55</v>
      </c>
      <c r="F150" s="1">
        <f t="shared" si="10"/>
        <v>1.4966000000000002</v>
      </c>
      <c r="G150" s="1">
        <f t="shared" si="11"/>
        <v>22.892819979188346</v>
      </c>
      <c r="I150" s="1">
        <v>0</v>
      </c>
      <c r="J150" s="1">
        <v>1</v>
      </c>
      <c r="K150" s="1">
        <v>148</v>
      </c>
      <c r="L150" s="1">
        <v>69</v>
      </c>
      <c r="M150" s="1">
        <v>59</v>
      </c>
      <c r="N150" s="2">
        <v>-13</v>
      </c>
      <c r="O150" s="2">
        <v>1412</v>
      </c>
      <c r="P150" s="2">
        <v>1764</v>
      </c>
      <c r="Q150" s="2">
        <v>234</v>
      </c>
      <c r="R150" s="2">
        <v>86</v>
      </c>
      <c r="S150" s="6">
        <v>10</v>
      </c>
      <c r="T150" s="6">
        <v>10</v>
      </c>
      <c r="U150" s="6">
        <v>46</v>
      </c>
      <c r="W150" s="6">
        <v>58</v>
      </c>
      <c r="X150" s="6">
        <v>0.59</v>
      </c>
      <c r="Y150" s="6">
        <v>1.26</v>
      </c>
      <c r="Z150" s="6">
        <f t="shared" si="12"/>
        <v>2.1355932203389831</v>
      </c>
      <c r="AA150" s="6">
        <v>42.000000000000007</v>
      </c>
      <c r="AE150" s="6">
        <v>0.03</v>
      </c>
    </row>
    <row r="151" spans="1:31" x14ac:dyDescent="0.3">
      <c r="A151" s="3">
        <v>3</v>
      </c>
      <c r="B151" s="1">
        <v>1</v>
      </c>
      <c r="C151" s="1">
        <v>28</v>
      </c>
      <c r="D151" s="1">
        <v>175</v>
      </c>
      <c r="E151" s="1">
        <v>86</v>
      </c>
      <c r="F151" s="1">
        <f t="shared" si="10"/>
        <v>2.0154000000000005</v>
      </c>
      <c r="G151" s="1">
        <f t="shared" si="11"/>
        <v>28.081632653061224</v>
      </c>
      <c r="I151" s="1">
        <v>0</v>
      </c>
      <c r="J151" s="1">
        <v>0</v>
      </c>
      <c r="K151" s="1">
        <v>160</v>
      </c>
      <c r="L151" s="1">
        <v>110</v>
      </c>
      <c r="M151" s="1">
        <v>70</v>
      </c>
      <c r="N151" s="2">
        <v>-8</v>
      </c>
      <c r="O151" s="2">
        <v>1057</v>
      </c>
      <c r="P151" s="2">
        <v>1294</v>
      </c>
      <c r="Q151" s="2">
        <v>168</v>
      </c>
      <c r="R151" s="2">
        <v>87</v>
      </c>
      <c r="S151" s="6">
        <v>13</v>
      </c>
      <c r="T151" s="6">
        <v>12</v>
      </c>
      <c r="U151" s="6">
        <v>53</v>
      </c>
      <c r="W151" s="6">
        <v>40</v>
      </c>
      <c r="X151" s="6">
        <v>0.73</v>
      </c>
      <c r="Y151" s="6">
        <v>0.56000000000000005</v>
      </c>
      <c r="Z151" s="6">
        <f t="shared" si="12"/>
        <v>0.76712328767123295</v>
      </c>
      <c r="AA151" s="6">
        <v>11.200000000000001</v>
      </c>
      <c r="AE151" s="6">
        <v>0.0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7-20T10:00:29Z</dcterms:modified>
</cp:coreProperties>
</file>